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/Dropbox/Latex/AlternativePolyASiteSelection/Submission/Tables/SupplementaryTables/"/>
    </mc:Choice>
  </mc:AlternateContent>
  <xr:revisionPtr revIDLastSave="0" documentId="13_ncr:1_{CF16F064-26BD-0F48-B976-63F9861735C7}" xr6:coauthVersionLast="45" xr6:coauthVersionMax="47" xr10:uidLastSave="{00000000-0000-0000-0000-000000000000}"/>
  <bookViews>
    <workbookView xWindow="0" yWindow="500" windowWidth="28800" windowHeight="16260" activeTab="1" xr2:uid="{4DEF9FC8-2814-C14C-B7D2-68E65D17B4BE}"/>
  </bookViews>
  <sheets>
    <sheet name="EIF2S1" sheetId="1" r:id="rId1"/>
    <sheet name="NS1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0" i="3" l="1"/>
  <c r="P30" i="1"/>
  <c r="P14" i="1"/>
  <c r="F7" i="1"/>
  <c r="G7" i="1"/>
  <c r="H7" i="1"/>
  <c r="I7" i="1"/>
  <c r="F8" i="1"/>
  <c r="G8" i="1"/>
  <c r="H8" i="1"/>
  <c r="I8" i="1"/>
  <c r="E8" i="1"/>
  <c r="E7" i="1"/>
  <c r="Q14" i="1"/>
  <c r="R14" i="1"/>
  <c r="S14" i="1"/>
  <c r="T14" i="1"/>
  <c r="Q15" i="1"/>
  <c r="R15" i="1"/>
  <c r="S15" i="1"/>
  <c r="T15" i="1"/>
  <c r="P15" i="1"/>
  <c r="AB46" i="3"/>
  <c r="AC46" i="3"/>
  <c r="AD46" i="3"/>
  <c r="AE46" i="3"/>
  <c r="AB47" i="3"/>
  <c r="AC47" i="3"/>
  <c r="AD47" i="3"/>
  <c r="AE47" i="3"/>
  <c r="AA47" i="3"/>
  <c r="AA46" i="3"/>
  <c r="Q73" i="3"/>
  <c r="R73" i="3"/>
  <c r="S73" i="3"/>
  <c r="T73" i="3"/>
  <c r="Q74" i="3"/>
  <c r="R74" i="3"/>
  <c r="S74" i="3"/>
  <c r="T74" i="3"/>
  <c r="P73" i="3"/>
  <c r="P74" i="3"/>
  <c r="F58" i="3"/>
  <c r="G58" i="3"/>
  <c r="H58" i="3"/>
  <c r="I58" i="3"/>
  <c r="F59" i="3"/>
  <c r="G59" i="3"/>
  <c r="H59" i="3"/>
  <c r="I59" i="3"/>
  <c r="E59" i="3"/>
  <c r="E58" i="3"/>
  <c r="AB28" i="1"/>
  <c r="AC28" i="1"/>
  <c r="AD28" i="1"/>
  <c r="AE28" i="1"/>
  <c r="AB29" i="1"/>
  <c r="AC29" i="1"/>
  <c r="AD29" i="1"/>
  <c r="AE29" i="1"/>
  <c r="AA29" i="1"/>
  <c r="AA28" i="1"/>
  <c r="T31" i="1"/>
  <c r="S31" i="1"/>
  <c r="R31" i="1"/>
  <c r="Q31" i="1"/>
  <c r="P31" i="1"/>
  <c r="T30" i="1"/>
  <c r="S30" i="1"/>
  <c r="R30" i="1"/>
  <c r="Q30" i="1"/>
  <c r="F41" i="1"/>
  <c r="G41" i="1"/>
  <c r="H41" i="1"/>
  <c r="I41" i="1"/>
  <c r="F42" i="1"/>
  <c r="G42" i="1"/>
  <c r="H42" i="1"/>
  <c r="I42" i="1"/>
  <c r="E42" i="1"/>
  <c r="E41" i="1"/>
  <c r="E51" i="3"/>
  <c r="E50" i="3"/>
  <c r="I51" i="3"/>
  <c r="H51" i="3"/>
  <c r="G51" i="3"/>
  <c r="F51" i="3"/>
  <c r="I50" i="3"/>
  <c r="H50" i="3"/>
  <c r="G50" i="3"/>
  <c r="F50" i="3"/>
  <c r="F33" i="1"/>
  <c r="G33" i="1"/>
  <c r="H33" i="1"/>
  <c r="I33" i="1"/>
  <c r="F34" i="1"/>
  <c r="G34" i="1"/>
  <c r="H34" i="1"/>
  <c r="I34" i="1"/>
  <c r="E34" i="1"/>
  <c r="E33" i="1"/>
  <c r="F24" i="3"/>
  <c r="G24" i="3"/>
  <c r="H24" i="3"/>
  <c r="I24" i="3"/>
  <c r="F25" i="3"/>
  <c r="G25" i="3"/>
  <c r="H25" i="3"/>
  <c r="I25" i="3"/>
  <c r="E25" i="3"/>
  <c r="E24" i="3"/>
  <c r="AB38" i="3"/>
  <c r="AC38" i="3"/>
  <c r="AD38" i="3"/>
  <c r="AE38" i="3"/>
  <c r="AB39" i="3"/>
  <c r="AC39" i="3"/>
  <c r="AD39" i="3"/>
  <c r="AE39" i="3"/>
  <c r="AA39" i="3"/>
  <c r="AA38" i="3"/>
  <c r="AE21" i="1"/>
  <c r="AD21" i="1"/>
  <c r="AC21" i="1"/>
  <c r="AB21" i="1"/>
  <c r="AA21" i="1"/>
  <c r="AE20" i="1"/>
  <c r="AD20" i="1"/>
  <c r="AC20" i="1"/>
  <c r="AB20" i="1"/>
  <c r="AA20" i="1"/>
  <c r="F20" i="1"/>
  <c r="G20" i="1"/>
  <c r="H20" i="1"/>
  <c r="I20" i="1"/>
  <c r="F21" i="1"/>
  <c r="G21" i="1"/>
  <c r="H21" i="1"/>
  <c r="I21" i="1"/>
  <c r="E21" i="1"/>
  <c r="E20" i="1"/>
  <c r="AA24" i="3"/>
  <c r="AE25" i="3"/>
  <c r="AD25" i="3"/>
  <c r="AC25" i="3"/>
  <c r="AB25" i="3"/>
  <c r="AA25" i="3"/>
  <c r="AE24" i="3"/>
  <c r="AD24" i="3"/>
  <c r="AC24" i="3"/>
  <c r="AB24" i="3"/>
  <c r="AE8" i="1"/>
  <c r="AD8" i="1"/>
  <c r="AC8" i="1"/>
  <c r="AB8" i="1"/>
  <c r="AA8" i="1"/>
  <c r="AE7" i="1"/>
  <c r="AD7" i="1"/>
  <c r="AC7" i="1"/>
  <c r="AB7" i="1"/>
  <c r="AA7" i="1"/>
  <c r="Q66" i="3"/>
  <c r="R66" i="3"/>
  <c r="S66" i="3"/>
  <c r="T66" i="3"/>
  <c r="Q67" i="3"/>
  <c r="R67" i="3"/>
  <c r="S67" i="3"/>
  <c r="T67" i="3"/>
  <c r="P67" i="3"/>
  <c r="P66" i="3"/>
  <c r="T24" i="1"/>
  <c r="S24" i="1"/>
  <c r="R24" i="1"/>
  <c r="Q24" i="1"/>
  <c r="P24" i="1"/>
  <c r="T23" i="1"/>
  <c r="S23" i="1"/>
  <c r="R23" i="1"/>
  <c r="Q23" i="1"/>
  <c r="P23" i="1"/>
  <c r="Q40" i="3"/>
  <c r="R40" i="3"/>
  <c r="S40" i="3"/>
  <c r="T40" i="3"/>
  <c r="Q41" i="3"/>
  <c r="R41" i="3"/>
  <c r="S41" i="3"/>
  <c r="T41" i="3"/>
  <c r="P41" i="3"/>
  <c r="Q14" i="3"/>
  <c r="R14" i="3"/>
  <c r="S14" i="3"/>
  <c r="T14" i="3"/>
  <c r="Q15" i="3"/>
  <c r="R15" i="3"/>
  <c r="S15" i="3"/>
  <c r="T15" i="3"/>
  <c r="P15" i="3"/>
  <c r="P14" i="3"/>
  <c r="Q5" i="1"/>
  <c r="R5" i="1"/>
  <c r="S5" i="1"/>
  <c r="T5" i="1"/>
  <c r="Q6" i="1"/>
  <c r="R6" i="1"/>
  <c r="S6" i="1"/>
  <c r="T6" i="1"/>
  <c r="P6" i="1"/>
  <c r="P5" i="1"/>
</calcChain>
</file>

<file path=xl/sharedStrings.xml><?xml version="1.0" encoding="utf-8"?>
<sst xmlns="http://schemas.openxmlformats.org/spreadsheetml/2006/main" count="836" uniqueCount="92">
  <si>
    <t>File</t>
  </si>
  <si>
    <t>Sample</t>
  </si>
  <si>
    <t>Per</t>
  </si>
  <si>
    <t>Pha</t>
  </si>
  <si>
    <t>Amp</t>
  </si>
  <si>
    <t>Damp</t>
  </si>
  <si>
    <t>Mean</t>
  </si>
  <si>
    <t>Error</t>
  </si>
  <si>
    <t>160307BMTC_data_P#01</t>
  </si>
  <si>
    <t>G4</t>
  </si>
  <si>
    <t>A1</t>
  </si>
  <si>
    <t>A7</t>
  </si>
  <si>
    <t>B5</t>
  </si>
  <si>
    <t>B11</t>
  </si>
  <si>
    <t>H5</t>
  </si>
  <si>
    <t>160307BMTC_data_P#02</t>
  </si>
  <si>
    <t>D2</t>
  </si>
  <si>
    <t>A12</t>
  </si>
  <si>
    <t>C7</t>
  </si>
  <si>
    <t>D5</t>
  </si>
  <si>
    <t>G1</t>
  </si>
  <si>
    <t>H6</t>
  </si>
  <si>
    <t>EIF2S1</t>
  </si>
  <si>
    <t>SD</t>
  </si>
  <si>
    <t>160404AFTC_data_P#01</t>
  </si>
  <si>
    <t>160404AFTC_data_P#02</t>
  </si>
  <si>
    <t>160404AFTC_data_P#03</t>
  </si>
  <si>
    <t>A2</t>
  </si>
  <si>
    <t>A3</t>
  </si>
  <si>
    <t>A6</t>
  </si>
  <si>
    <t>D1</t>
  </si>
  <si>
    <t>E1</t>
  </si>
  <si>
    <t>E2</t>
  </si>
  <si>
    <t>E3</t>
  </si>
  <si>
    <t>E4</t>
  </si>
  <si>
    <t>E5</t>
  </si>
  <si>
    <t>E6</t>
  </si>
  <si>
    <t>160425AFTC_data_P#01</t>
  </si>
  <si>
    <t>160425AFTC_data_P#02</t>
  </si>
  <si>
    <t>160425AFTC_data_P#03</t>
  </si>
  <si>
    <t>160523AFTC_data_P#05</t>
  </si>
  <si>
    <t>160523AFTC_data_P#06</t>
  </si>
  <si>
    <t>160523AFTC_data_P#07</t>
  </si>
  <si>
    <t>160530AFTC_data_P#05</t>
  </si>
  <si>
    <t>160530AFTC_data_P#06</t>
  </si>
  <si>
    <t>160530AFTC_data_P#07</t>
  </si>
  <si>
    <t>NS1</t>
  </si>
  <si>
    <t>160509AFTC_data_P#02</t>
  </si>
  <si>
    <t>A9</t>
  </si>
  <si>
    <t>B9</t>
  </si>
  <si>
    <t>C9</t>
  </si>
  <si>
    <t>D9</t>
  </si>
  <si>
    <t>E9</t>
  </si>
  <si>
    <t>F9</t>
  </si>
  <si>
    <t>G9</t>
  </si>
  <si>
    <t>H9</t>
  </si>
  <si>
    <t>B3</t>
  </si>
  <si>
    <t>C3</t>
  </si>
  <si>
    <t>D3</t>
  </si>
  <si>
    <t>F3</t>
  </si>
  <si>
    <t>G3</t>
  </si>
  <si>
    <t>H3</t>
  </si>
  <si>
    <t>160523AFTC_data_P#02</t>
  </si>
  <si>
    <t>NS</t>
  </si>
  <si>
    <t>160530AFTC_data_P#02</t>
  </si>
  <si>
    <t xml:space="preserve">LUMICYCLE 32°C </t>
  </si>
  <si>
    <t>160627_150531_U1_160627_AnnaF_EIF2S1</t>
  </si>
  <si>
    <t>32_EIF2S1</t>
  </si>
  <si>
    <t xml:space="preserve">LUMICYCLE 35°C </t>
  </si>
  <si>
    <t>35_EIF2S1</t>
  </si>
  <si>
    <t xml:space="preserve">LUMICYCLE 39°C </t>
  </si>
  <si>
    <t>39_EIF2S1</t>
  </si>
  <si>
    <t>160627_150455_U1_160627_Anna_NS1</t>
  </si>
  <si>
    <t>32_NS1</t>
  </si>
  <si>
    <t>35_NS1</t>
  </si>
  <si>
    <t>39_NS1</t>
  </si>
  <si>
    <t>OligoID</t>
  </si>
  <si>
    <t>V2LHS_60804</t>
  </si>
  <si>
    <t>V2LHS_60800</t>
  </si>
  <si>
    <t>V2LHS_60802</t>
  </si>
  <si>
    <t>V2LHS_5357</t>
  </si>
  <si>
    <t>Plate</t>
  </si>
  <si>
    <t xml:space="preserve">Plate </t>
  </si>
  <si>
    <t>SCREEN5 32°C</t>
  </si>
  <si>
    <t>SCREEN6 32°C</t>
  </si>
  <si>
    <t>SCREEN8 32°C</t>
  </si>
  <si>
    <t xml:space="preserve">SCREEN1 35°C </t>
  </si>
  <si>
    <t>SCREEN2 35°C</t>
  </si>
  <si>
    <t>SCREEN3 35°C</t>
  </si>
  <si>
    <t>SCREEN4 39°C</t>
  </si>
  <si>
    <t>SCREEN7 39°C</t>
  </si>
  <si>
    <t>SCREEN1 3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2" fillId="3" borderId="0" xfId="0" applyFont="1" applyFill="1"/>
    <xf numFmtId="0" fontId="2" fillId="0" borderId="0" xfId="0" applyFont="1"/>
    <xf numFmtId="0" fontId="1" fillId="4" borderId="0" xfId="0" applyFont="1" applyFill="1"/>
    <xf numFmtId="2" fontId="1" fillId="4" borderId="0" xfId="0" applyNumberFormat="1" applyFont="1" applyFill="1"/>
    <xf numFmtId="0" fontId="0" fillId="5" borderId="0" xfId="0" applyFill="1"/>
    <xf numFmtId="0" fontId="3" fillId="5" borderId="0" xfId="0" applyFont="1" applyFill="1"/>
    <xf numFmtId="0" fontId="4" fillId="0" borderId="0" xfId="0" applyFont="1"/>
    <xf numFmtId="0" fontId="4" fillId="5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4" borderId="0" xfId="0" applyFont="1" applyFill="1"/>
    <xf numFmtId="0" fontId="8" fillId="3" borderId="0" xfId="0" applyFont="1" applyFill="1"/>
    <xf numFmtId="0" fontId="8" fillId="2" borderId="0" xfId="0" applyFont="1" applyFill="1"/>
    <xf numFmtId="0" fontId="8" fillId="0" borderId="0" xfId="0" applyFont="1"/>
    <xf numFmtId="0" fontId="7" fillId="3" borderId="0" xfId="0" applyFont="1" applyFill="1"/>
    <xf numFmtId="0" fontId="1" fillId="2" borderId="0" xfId="0" applyFont="1" applyFill="1"/>
    <xf numFmtId="0" fontId="1" fillId="0" borderId="0" xfId="0" applyFont="1"/>
    <xf numFmtId="0" fontId="9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0" fillId="0" borderId="0" xfId="0" applyFont="1"/>
    <xf numFmtId="0" fontId="0" fillId="5" borderId="0" xfId="0" applyFont="1" applyFill="1"/>
    <xf numFmtId="0" fontId="1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C4667-6708-0C48-A309-2508248E25FB}">
  <dimension ref="A1:AF42"/>
  <sheetViews>
    <sheetView zoomScale="90" zoomScaleNormal="90" workbookViewId="0">
      <selection activeCell="A2" sqref="A2"/>
    </sheetView>
  </sheetViews>
  <sheetFormatPr baseColWidth="10" defaultRowHeight="16" x14ac:dyDescent="0.2"/>
  <cols>
    <col min="1" max="1" width="39.83203125" bestFit="1" customWidth="1"/>
    <col min="2" max="3" width="16.5" style="15" customWidth="1"/>
    <col min="12" max="12" width="39.83203125" bestFit="1" customWidth="1"/>
    <col min="13" max="13" width="12.5" style="15" customWidth="1"/>
    <col min="14" max="14" width="16.33203125" style="15" customWidth="1"/>
    <col min="23" max="23" width="39.83203125" bestFit="1" customWidth="1"/>
    <col min="24" max="25" width="17.1640625" style="18" customWidth="1"/>
  </cols>
  <sheetData>
    <row r="1" spans="1:32" s="3" customFormat="1" x14ac:dyDescent="0.2">
      <c r="A1" s="2" t="s">
        <v>83</v>
      </c>
      <c r="B1" s="13"/>
      <c r="C1" s="13"/>
      <c r="D1" s="2"/>
      <c r="E1" s="2"/>
      <c r="F1" s="2"/>
      <c r="G1" s="2"/>
      <c r="H1" s="2"/>
      <c r="I1" s="2"/>
      <c r="J1" s="2"/>
      <c r="L1" s="2" t="s">
        <v>91</v>
      </c>
      <c r="M1" s="13"/>
      <c r="N1" s="13"/>
      <c r="O1" s="2"/>
      <c r="P1" s="2"/>
      <c r="Q1" s="2"/>
      <c r="R1" s="2"/>
      <c r="S1" s="2"/>
      <c r="T1" s="2"/>
      <c r="U1" s="2"/>
      <c r="W1" s="2" t="s">
        <v>89</v>
      </c>
      <c r="X1" s="16"/>
      <c r="Y1" s="16"/>
      <c r="Z1" s="2"/>
      <c r="AA1" s="2"/>
      <c r="AB1" s="2"/>
      <c r="AC1" s="2"/>
      <c r="AD1" s="2"/>
      <c r="AE1" s="2"/>
      <c r="AF1" s="2"/>
    </row>
    <row r="2" spans="1:32" x14ac:dyDescent="0.2">
      <c r="A2" s="1" t="s">
        <v>0</v>
      </c>
      <c r="B2" s="14" t="s">
        <v>81</v>
      </c>
      <c r="C2" s="14" t="s">
        <v>76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L2" s="1" t="s">
        <v>0</v>
      </c>
      <c r="M2" s="14" t="s">
        <v>81</v>
      </c>
      <c r="N2" s="14" t="s">
        <v>76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W2" s="1" t="s">
        <v>0</v>
      </c>
      <c r="X2" s="17" t="s">
        <v>81</v>
      </c>
      <c r="Y2" s="17" t="s">
        <v>76</v>
      </c>
      <c r="Z2" s="1" t="s">
        <v>1</v>
      </c>
      <c r="AA2" s="1" t="s">
        <v>2</v>
      </c>
      <c r="AB2" s="1" t="s">
        <v>3</v>
      </c>
      <c r="AC2" s="1" t="s">
        <v>4</v>
      </c>
      <c r="AD2" s="1" t="s">
        <v>5</v>
      </c>
      <c r="AE2" s="1" t="s">
        <v>6</v>
      </c>
      <c r="AF2" s="1" t="s">
        <v>7</v>
      </c>
    </row>
    <row r="3" spans="1:32" x14ac:dyDescent="0.2">
      <c r="A3" t="s">
        <v>43</v>
      </c>
      <c r="B3" s="15">
        <v>1</v>
      </c>
      <c r="C3" s="10" t="s">
        <v>78</v>
      </c>
      <c r="D3" t="s">
        <v>9</v>
      </c>
      <c r="E3">
        <v>29.368300000000001</v>
      </c>
      <c r="F3">
        <v>21.349699999999999</v>
      </c>
      <c r="G3">
        <v>0.44903700000000002</v>
      </c>
      <c r="H3">
        <v>2.9925500000000001E-2</v>
      </c>
      <c r="I3">
        <v>9002.44</v>
      </c>
      <c r="J3">
        <v>2.83179E-2</v>
      </c>
      <c r="L3" t="s">
        <v>8</v>
      </c>
      <c r="M3" s="15">
        <v>1</v>
      </c>
      <c r="N3" s="10" t="s">
        <v>78</v>
      </c>
      <c r="O3" t="s">
        <v>9</v>
      </c>
      <c r="P3">
        <v>27.482700000000001</v>
      </c>
      <c r="Q3">
        <v>17.427600000000002</v>
      </c>
      <c r="R3">
        <v>0.47640100000000002</v>
      </c>
      <c r="S3">
        <v>1.6469600000000001E-2</v>
      </c>
      <c r="T3">
        <v>13272.7</v>
      </c>
      <c r="U3">
        <v>9.5228699999999999E-2</v>
      </c>
      <c r="W3" t="s">
        <v>40</v>
      </c>
      <c r="X3" s="18">
        <v>1</v>
      </c>
      <c r="Y3" s="10" t="s">
        <v>78</v>
      </c>
      <c r="Z3" t="s">
        <v>9</v>
      </c>
      <c r="AA3">
        <v>25.903500000000001</v>
      </c>
      <c r="AB3">
        <v>13.938499999999999</v>
      </c>
      <c r="AC3">
        <v>0.37554199999999999</v>
      </c>
      <c r="AD3">
        <v>1.08355E-2</v>
      </c>
      <c r="AE3">
        <v>5754.86</v>
      </c>
      <c r="AF3">
        <v>0.10183300000000001</v>
      </c>
    </row>
    <row r="4" spans="1:32" x14ac:dyDescent="0.2">
      <c r="A4" s="8" t="s">
        <v>44</v>
      </c>
      <c r="B4" s="15">
        <v>2</v>
      </c>
      <c r="C4" s="10" t="s">
        <v>77</v>
      </c>
      <c r="D4" s="8" t="s">
        <v>16</v>
      </c>
      <c r="E4" s="8">
        <v>26.118099999999998</v>
      </c>
      <c r="F4" s="8">
        <v>20.385999999999999</v>
      </c>
      <c r="G4" s="8">
        <v>0.51044699999999998</v>
      </c>
      <c r="H4" s="8">
        <v>2.41222E-2</v>
      </c>
      <c r="I4" s="8">
        <v>15343.4</v>
      </c>
      <c r="J4" s="8">
        <v>4.8746200000000003E-2</v>
      </c>
      <c r="L4" t="s">
        <v>15</v>
      </c>
      <c r="M4" s="15">
        <v>2</v>
      </c>
      <c r="N4" s="10" t="s">
        <v>77</v>
      </c>
      <c r="O4" t="s">
        <v>16</v>
      </c>
      <c r="P4">
        <v>26.4116</v>
      </c>
      <c r="Q4">
        <v>16.5396</v>
      </c>
      <c r="R4">
        <v>0.60287400000000002</v>
      </c>
      <c r="S4">
        <v>1.48241E-2</v>
      </c>
      <c r="T4">
        <v>17173.099999999999</v>
      </c>
      <c r="U4">
        <v>5.2863599999999997E-2</v>
      </c>
      <c r="W4" t="s">
        <v>41</v>
      </c>
      <c r="X4" s="18">
        <v>2</v>
      </c>
      <c r="Y4" s="10" t="s">
        <v>77</v>
      </c>
      <c r="Z4" t="s">
        <v>16</v>
      </c>
      <c r="AA4">
        <v>24.7257</v>
      </c>
      <c r="AB4">
        <v>15.532400000000001</v>
      </c>
      <c r="AC4">
        <v>0.46401900000000001</v>
      </c>
      <c r="AD4">
        <v>1.1753700000000001E-2</v>
      </c>
      <c r="AE4">
        <v>11121.7</v>
      </c>
      <c r="AF4">
        <v>5.0511100000000003E-2</v>
      </c>
    </row>
    <row r="5" spans="1:32" x14ac:dyDescent="0.2">
      <c r="A5" t="s">
        <v>45</v>
      </c>
      <c r="B5" s="15">
        <v>3</v>
      </c>
      <c r="C5" s="11" t="s">
        <v>79</v>
      </c>
      <c r="D5" t="s">
        <v>27</v>
      </c>
      <c r="E5">
        <v>28.6114</v>
      </c>
      <c r="F5">
        <v>19.6144</v>
      </c>
      <c r="G5">
        <v>0.43583899999999998</v>
      </c>
      <c r="H5">
        <v>2.1960199999999999E-2</v>
      </c>
      <c r="I5">
        <v>10266.799999999999</v>
      </c>
      <c r="J5">
        <v>6.8081799999999998E-2</v>
      </c>
      <c r="L5" s="4" t="s">
        <v>22</v>
      </c>
      <c r="M5" s="12"/>
      <c r="N5" s="12"/>
      <c r="O5" s="4" t="s">
        <v>6</v>
      </c>
      <c r="P5" s="5">
        <f>AVERAGE(P3:P4)</f>
        <v>26.947150000000001</v>
      </c>
      <c r="Q5" s="5">
        <f t="shared" ref="Q5:T5" si="0">AVERAGE(Q3:Q4)</f>
        <v>16.983600000000003</v>
      </c>
      <c r="R5" s="5">
        <f t="shared" si="0"/>
        <v>0.53963749999999999</v>
      </c>
      <c r="S5" s="5">
        <f t="shared" si="0"/>
        <v>1.564685E-2</v>
      </c>
      <c r="T5" s="5">
        <f t="shared" si="0"/>
        <v>15222.9</v>
      </c>
      <c r="U5" s="4"/>
      <c r="W5" t="s">
        <v>42</v>
      </c>
      <c r="X5" s="18">
        <v>3</v>
      </c>
      <c r="Y5" s="11" t="s">
        <v>79</v>
      </c>
      <c r="Z5" t="s">
        <v>27</v>
      </c>
      <c r="AA5">
        <v>25.325600000000001</v>
      </c>
      <c r="AB5">
        <v>14.0298</v>
      </c>
      <c r="AC5">
        <v>0.45228200000000002</v>
      </c>
      <c r="AD5">
        <v>1.3917300000000001E-2</v>
      </c>
      <c r="AE5">
        <v>5511.47</v>
      </c>
      <c r="AF5">
        <v>8.7766499999999997E-2</v>
      </c>
    </row>
    <row r="6" spans="1:32" x14ac:dyDescent="0.2">
      <c r="A6" t="s">
        <v>45</v>
      </c>
      <c r="B6" s="15">
        <v>3</v>
      </c>
      <c r="C6" s="11" t="s">
        <v>80</v>
      </c>
      <c r="D6" t="s">
        <v>28</v>
      </c>
      <c r="E6">
        <v>33.0045</v>
      </c>
      <c r="F6">
        <v>22.4968</v>
      </c>
      <c r="G6">
        <v>0.56379699999999999</v>
      </c>
      <c r="H6">
        <v>4.4067599999999998E-2</v>
      </c>
      <c r="I6">
        <v>6162.97</v>
      </c>
      <c r="J6">
        <v>3.4440900000000003E-2</v>
      </c>
      <c r="L6" s="4"/>
      <c r="M6" s="12"/>
      <c r="N6" s="12"/>
      <c r="O6" s="4" t="s">
        <v>23</v>
      </c>
      <c r="P6" s="5">
        <f>_xlfn.STDEV.S(P3:P4)</f>
        <v>0.75738207332891194</v>
      </c>
      <c r="Q6" s="5">
        <f t="shared" ref="Q6:T6" si="1">_xlfn.STDEV.S(Q3:Q4)</f>
        <v>0.62791082169365542</v>
      </c>
      <c r="R6" s="5">
        <f t="shared" si="1"/>
        <v>8.942991593700679E-2</v>
      </c>
      <c r="S6" s="5">
        <f t="shared" si="1"/>
        <v>1.1635442084424648E-3</v>
      </c>
      <c r="T6" s="5">
        <f t="shared" si="1"/>
        <v>2757.9992893400067</v>
      </c>
      <c r="U6" s="4"/>
      <c r="W6" t="s">
        <v>42</v>
      </c>
      <c r="X6" s="18">
        <v>3</v>
      </c>
      <c r="Y6" s="11" t="s">
        <v>80</v>
      </c>
      <c r="Z6" t="s">
        <v>28</v>
      </c>
      <c r="AA6">
        <v>25.682600000000001</v>
      </c>
      <c r="AB6">
        <v>14.6654</v>
      </c>
      <c r="AC6">
        <v>0.27799800000000002</v>
      </c>
      <c r="AD6">
        <v>1.2973500000000001E-2</v>
      </c>
      <c r="AE6">
        <v>6810.6</v>
      </c>
      <c r="AF6">
        <v>0.114264</v>
      </c>
    </row>
    <row r="7" spans="1:32" x14ac:dyDescent="0.2">
      <c r="A7" s="4" t="s">
        <v>22</v>
      </c>
      <c r="B7" s="12"/>
      <c r="C7" s="12"/>
      <c r="D7" s="4" t="s">
        <v>6</v>
      </c>
      <c r="E7" s="5">
        <f>AVERAGE(E5:E6,E3)</f>
        <v>30.328066666666668</v>
      </c>
      <c r="F7" s="5">
        <f t="shared" ref="F7:I7" si="2">AVERAGE(F5:F6,F3)</f>
        <v>21.153633333333332</v>
      </c>
      <c r="G7" s="5">
        <f t="shared" si="2"/>
        <v>0.48289099999999996</v>
      </c>
      <c r="H7" s="5">
        <f t="shared" si="2"/>
        <v>3.1984433333333333E-2</v>
      </c>
      <c r="I7" s="5">
        <f t="shared" si="2"/>
        <v>8477.4033333333336</v>
      </c>
      <c r="J7" s="4"/>
      <c r="W7" s="4" t="s">
        <v>22</v>
      </c>
      <c r="X7" s="4"/>
      <c r="Y7" s="4"/>
      <c r="Z7" s="4" t="s">
        <v>6</v>
      </c>
      <c r="AA7" s="5">
        <f>AVERAGE(AA3:AA6)</f>
        <v>25.409350000000003</v>
      </c>
      <c r="AB7" s="5">
        <f t="shared" ref="AB7" si="3">AVERAGE(AB3:AB6)</f>
        <v>14.541525</v>
      </c>
      <c r="AC7" s="5">
        <f t="shared" ref="AC7" si="4">AVERAGE(AC3:AC6)</f>
        <v>0.39246025000000001</v>
      </c>
      <c r="AD7" s="5">
        <f t="shared" ref="AD7" si="5">AVERAGE(AD3:AD6)</f>
        <v>1.2369999999999999E-2</v>
      </c>
      <c r="AE7" s="5">
        <f t="shared" ref="AE7" si="6">AVERAGE(AE3:AE6)</f>
        <v>7299.6575000000012</v>
      </c>
      <c r="AF7" s="4"/>
    </row>
    <row r="8" spans="1:32" s="3" customFormat="1" x14ac:dyDescent="0.2">
      <c r="A8" s="4"/>
      <c r="B8" s="12"/>
      <c r="C8" s="12"/>
      <c r="D8" s="4" t="s">
        <v>23</v>
      </c>
      <c r="E8" s="5">
        <f>_xlfn.STDEV.S(E5:E6,E3)</f>
        <v>2.3485518821889655</v>
      </c>
      <c r="F8" s="5">
        <f t="shared" ref="F8:I8" si="7">_xlfn.STDEV.S(F5:F6,F3)</f>
        <v>1.4511681650771333</v>
      </c>
      <c r="G8" s="5">
        <f t="shared" si="7"/>
        <v>7.0376717939956021E-2</v>
      </c>
      <c r="H8" s="5">
        <f t="shared" si="7"/>
        <v>1.1196592720257959E-2</v>
      </c>
      <c r="I8" s="5">
        <f t="shared" si="7"/>
        <v>2101.6904608512964</v>
      </c>
      <c r="J8" s="4"/>
      <c r="L8" s="2" t="s">
        <v>87</v>
      </c>
      <c r="M8" s="13"/>
      <c r="N8" s="13"/>
      <c r="O8" s="2"/>
      <c r="P8" s="2"/>
      <c r="Q8" s="2"/>
      <c r="R8" s="2"/>
      <c r="S8" s="2"/>
      <c r="T8" s="2"/>
      <c r="U8" s="2"/>
      <c r="W8" s="4"/>
      <c r="X8" s="4"/>
      <c r="Y8" s="4"/>
      <c r="Z8" s="4" t="s">
        <v>23</v>
      </c>
      <c r="AA8" s="5">
        <f>_xlfn.STDEV.S(AA3:AA6)</f>
        <v>0.51421174950922099</v>
      </c>
      <c r="AB8" s="5">
        <f t="shared" ref="AB8:AE8" si="8">_xlfn.STDEV.S(AB3:AB6)</f>
        <v>0.73545448703505834</v>
      </c>
      <c r="AC8" s="5">
        <f t="shared" si="8"/>
        <v>8.5804293468236981E-2</v>
      </c>
      <c r="AD8" s="5">
        <f t="shared" si="8"/>
        <v>1.3531279170869253E-3</v>
      </c>
      <c r="AE8" s="5">
        <f t="shared" si="8"/>
        <v>2609.674306707956</v>
      </c>
      <c r="AF8" s="4"/>
    </row>
    <row r="9" spans="1:32" x14ac:dyDescent="0.2">
      <c r="L9" s="1" t="s">
        <v>0</v>
      </c>
      <c r="M9" s="14" t="s">
        <v>81</v>
      </c>
      <c r="N9" s="14" t="s">
        <v>76</v>
      </c>
      <c r="O9" s="1" t="s">
        <v>1</v>
      </c>
      <c r="P9" s="1" t="s">
        <v>2</v>
      </c>
      <c r="Q9" s="1" t="s">
        <v>3</v>
      </c>
      <c r="R9" s="1" t="s">
        <v>4</v>
      </c>
      <c r="S9" s="1" t="s">
        <v>5</v>
      </c>
      <c r="T9" s="1" t="s">
        <v>6</v>
      </c>
      <c r="U9" s="1" t="s">
        <v>7</v>
      </c>
    </row>
    <row r="10" spans="1:32" ht="15" customHeight="1" x14ac:dyDescent="0.2">
      <c r="A10" s="2" t="s">
        <v>84</v>
      </c>
      <c r="B10" s="13"/>
      <c r="C10" s="13"/>
      <c r="D10" s="2"/>
      <c r="E10" s="2"/>
      <c r="F10" s="2"/>
      <c r="G10" s="2"/>
      <c r="H10" s="2"/>
      <c r="I10" s="2"/>
      <c r="J10" s="2"/>
      <c r="L10" t="s">
        <v>24</v>
      </c>
      <c r="M10" s="15">
        <v>1</v>
      </c>
      <c r="N10" s="10" t="s">
        <v>78</v>
      </c>
      <c r="O10" t="s">
        <v>9</v>
      </c>
      <c r="P10">
        <v>26.364699999999999</v>
      </c>
      <c r="Q10">
        <v>17.5517</v>
      </c>
      <c r="R10">
        <v>0.76113200000000003</v>
      </c>
      <c r="S10">
        <v>2.05516E-2</v>
      </c>
      <c r="T10">
        <v>11228.3</v>
      </c>
      <c r="U10">
        <v>6.9714999999999999E-2</v>
      </c>
      <c r="W10" s="2" t="s">
        <v>90</v>
      </c>
      <c r="X10" s="16"/>
      <c r="Y10" s="16"/>
      <c r="Z10" s="2"/>
      <c r="AA10" s="2"/>
      <c r="AB10" s="2"/>
      <c r="AC10" s="2"/>
      <c r="AD10" s="2"/>
      <c r="AE10" s="2"/>
      <c r="AF10" s="2"/>
    </row>
    <row r="11" spans="1:32" x14ac:dyDescent="0.2">
      <c r="A11" s="1" t="s">
        <v>0</v>
      </c>
      <c r="B11" s="14" t="s">
        <v>81</v>
      </c>
      <c r="C11" s="14" t="s">
        <v>76</v>
      </c>
      <c r="D11" s="1" t="s">
        <v>1</v>
      </c>
      <c r="E11" s="1" t="s">
        <v>2</v>
      </c>
      <c r="F11" s="1" t="s">
        <v>3</v>
      </c>
      <c r="G11" s="1" t="s">
        <v>4</v>
      </c>
      <c r="H11" s="1" t="s">
        <v>5</v>
      </c>
      <c r="I11" s="1" t="s">
        <v>6</v>
      </c>
      <c r="J11" s="1" t="s">
        <v>7</v>
      </c>
      <c r="L11" s="8" t="s">
        <v>25</v>
      </c>
      <c r="M11" s="15">
        <v>2</v>
      </c>
      <c r="N11" s="10" t="s">
        <v>77</v>
      </c>
      <c r="O11" s="8" t="s">
        <v>16</v>
      </c>
      <c r="P11" s="8">
        <v>25.224299999999999</v>
      </c>
      <c r="Q11" s="8">
        <v>17.477499999999999</v>
      </c>
      <c r="R11" s="8">
        <v>0.75235799999999997</v>
      </c>
      <c r="S11" s="8">
        <v>1.9477600000000001E-2</v>
      </c>
      <c r="T11" s="8">
        <v>19440.8</v>
      </c>
      <c r="U11" s="8">
        <v>3.5743400000000002E-2</v>
      </c>
      <c r="W11" s="1" t="s">
        <v>0</v>
      </c>
      <c r="X11" s="17" t="s">
        <v>81</v>
      </c>
      <c r="Y11" s="17" t="s">
        <v>76</v>
      </c>
      <c r="Z11" s="1" t="s">
        <v>1</v>
      </c>
      <c r="AA11" s="1" t="s">
        <v>2</v>
      </c>
      <c r="AB11" s="1" t="s">
        <v>3</v>
      </c>
      <c r="AC11" s="1" t="s">
        <v>4</v>
      </c>
      <c r="AD11" s="1" t="s">
        <v>5</v>
      </c>
      <c r="AE11" s="1" t="s">
        <v>6</v>
      </c>
      <c r="AF11" s="1" t="s">
        <v>7</v>
      </c>
    </row>
    <row r="12" spans="1:32" x14ac:dyDescent="0.2">
      <c r="A12" t="s">
        <v>47</v>
      </c>
      <c r="B12" s="15">
        <v>2</v>
      </c>
      <c r="C12" s="20" t="s">
        <v>78</v>
      </c>
      <c r="D12" t="s">
        <v>48</v>
      </c>
      <c r="E12">
        <v>29.110199999999999</v>
      </c>
      <c r="F12">
        <v>19.341200000000001</v>
      </c>
      <c r="G12">
        <v>0.47076600000000002</v>
      </c>
      <c r="H12">
        <v>2.7814599999999998E-2</v>
      </c>
      <c r="I12">
        <v>9295.2199999999993</v>
      </c>
      <c r="J12">
        <v>3.6206799999999997E-2</v>
      </c>
      <c r="L12" t="s">
        <v>26</v>
      </c>
      <c r="M12" s="15">
        <v>3</v>
      </c>
      <c r="N12" s="11" t="s">
        <v>79</v>
      </c>
      <c r="O12" t="s">
        <v>27</v>
      </c>
      <c r="P12">
        <v>24.825700000000001</v>
      </c>
      <c r="Q12">
        <v>18.605</v>
      </c>
      <c r="R12">
        <v>0.77538899999999999</v>
      </c>
      <c r="S12">
        <v>2.3366499999999998E-2</v>
      </c>
      <c r="T12">
        <v>16160.1</v>
      </c>
      <c r="U12">
        <v>6.8291000000000004E-2</v>
      </c>
      <c r="W12" t="s">
        <v>62</v>
      </c>
      <c r="X12" s="18">
        <v>2</v>
      </c>
      <c r="Y12" s="20" t="s">
        <v>78</v>
      </c>
      <c r="Z12" t="s">
        <v>48</v>
      </c>
      <c r="AA12">
        <v>24.473099999999999</v>
      </c>
      <c r="AB12">
        <v>15.1982</v>
      </c>
      <c r="AC12">
        <v>0.44740999999999997</v>
      </c>
      <c r="AD12">
        <v>1.2282299999999999E-2</v>
      </c>
      <c r="AE12">
        <v>9210.5300000000007</v>
      </c>
      <c r="AF12">
        <v>7.91158E-2</v>
      </c>
    </row>
    <row r="13" spans="1:32" x14ac:dyDescent="0.2">
      <c r="A13" t="s">
        <v>47</v>
      </c>
      <c r="B13" s="15">
        <v>2</v>
      </c>
      <c r="C13" s="20" t="s">
        <v>78</v>
      </c>
      <c r="D13" t="s">
        <v>49</v>
      </c>
      <c r="E13">
        <v>29.095199999999998</v>
      </c>
      <c r="F13">
        <v>19.393799999999999</v>
      </c>
      <c r="G13">
        <v>0.50096099999999999</v>
      </c>
      <c r="H13">
        <v>2.8365499999999998E-2</v>
      </c>
      <c r="I13">
        <v>8094.86</v>
      </c>
      <c r="J13">
        <v>5.2389100000000001E-2</v>
      </c>
      <c r="L13" s="8" t="s">
        <v>26</v>
      </c>
      <c r="M13" s="15">
        <v>3</v>
      </c>
      <c r="N13" s="11" t="s">
        <v>80</v>
      </c>
      <c r="O13" s="8" t="s">
        <v>28</v>
      </c>
      <c r="P13" s="8">
        <v>25.7042</v>
      </c>
      <c r="Q13" s="8">
        <v>18.808399999999999</v>
      </c>
      <c r="R13" s="8">
        <v>0.65657100000000002</v>
      </c>
      <c r="S13" s="8">
        <v>1.9813600000000001E-2</v>
      </c>
      <c r="T13" s="8">
        <v>18458.3</v>
      </c>
      <c r="U13" s="8">
        <v>0.111111</v>
      </c>
      <c r="W13" t="s">
        <v>62</v>
      </c>
      <c r="X13" s="18">
        <v>2</v>
      </c>
      <c r="Y13" s="20" t="s">
        <v>78</v>
      </c>
      <c r="Z13" t="s">
        <v>49</v>
      </c>
      <c r="AA13">
        <v>24.6874</v>
      </c>
      <c r="AB13">
        <v>13.862299999999999</v>
      </c>
      <c r="AC13">
        <v>0.48517500000000002</v>
      </c>
      <c r="AD13">
        <v>1.0991900000000001E-2</v>
      </c>
      <c r="AE13">
        <v>8562.18</v>
      </c>
      <c r="AF13">
        <v>8.3259899999999998E-2</v>
      </c>
    </row>
    <row r="14" spans="1:32" x14ac:dyDescent="0.2">
      <c r="A14" t="s">
        <v>47</v>
      </c>
      <c r="B14" s="15">
        <v>2</v>
      </c>
      <c r="C14" s="20" t="s">
        <v>78</v>
      </c>
      <c r="D14" t="s">
        <v>50</v>
      </c>
      <c r="E14">
        <v>29.0566</v>
      </c>
      <c r="F14">
        <v>19.174499999999998</v>
      </c>
      <c r="G14">
        <v>0.492788</v>
      </c>
      <c r="H14">
        <v>2.7932700000000001E-2</v>
      </c>
      <c r="I14">
        <v>8476.14</v>
      </c>
      <c r="J14">
        <v>4.8018199999999997E-2</v>
      </c>
      <c r="L14" s="4" t="s">
        <v>22</v>
      </c>
      <c r="M14" s="12"/>
      <c r="N14" s="12"/>
      <c r="O14" s="4" t="s">
        <v>6</v>
      </c>
      <c r="P14" s="5">
        <f>AVERAGE(P10,P12)</f>
        <v>25.595199999999998</v>
      </c>
      <c r="Q14" s="5">
        <f t="shared" ref="Q14:T14" si="9">AVERAGE(Q10,Q12)</f>
        <v>18.07835</v>
      </c>
      <c r="R14" s="5">
        <f t="shared" si="9"/>
        <v>0.76826050000000001</v>
      </c>
      <c r="S14" s="5">
        <f t="shared" si="9"/>
        <v>2.1959050000000001E-2</v>
      </c>
      <c r="T14" s="5">
        <f t="shared" si="9"/>
        <v>13694.2</v>
      </c>
      <c r="U14" s="4"/>
      <c r="W14" t="s">
        <v>62</v>
      </c>
      <c r="X14" s="18">
        <v>2</v>
      </c>
      <c r="Y14" s="20" t="s">
        <v>78</v>
      </c>
      <c r="Z14" t="s">
        <v>50</v>
      </c>
      <c r="AA14">
        <v>24.6493</v>
      </c>
      <c r="AB14">
        <v>13.492800000000001</v>
      </c>
      <c r="AC14">
        <v>0.491425</v>
      </c>
      <c r="AD14">
        <v>1.21434E-2</v>
      </c>
      <c r="AE14">
        <v>8125.62</v>
      </c>
      <c r="AF14">
        <v>8.8830400000000004E-2</v>
      </c>
    </row>
    <row r="15" spans="1:32" x14ac:dyDescent="0.2">
      <c r="A15" t="s">
        <v>47</v>
      </c>
      <c r="B15" s="15">
        <v>2</v>
      </c>
      <c r="C15" s="20" t="s">
        <v>78</v>
      </c>
      <c r="D15" t="s">
        <v>51</v>
      </c>
      <c r="E15">
        <v>28.7651</v>
      </c>
      <c r="F15">
        <v>18.8978</v>
      </c>
      <c r="G15">
        <v>0.53452599999999995</v>
      </c>
      <c r="H15">
        <v>2.5142899999999999E-2</v>
      </c>
      <c r="I15">
        <v>9748.09</v>
      </c>
      <c r="J15">
        <v>4.8661700000000002E-2</v>
      </c>
      <c r="L15" s="4"/>
      <c r="M15" s="12"/>
      <c r="N15" s="12"/>
      <c r="O15" s="4" t="s">
        <v>23</v>
      </c>
      <c r="P15" s="5">
        <f>_xlfn.STDEV.S(P10,P12)</f>
        <v>1.0882373362460951</v>
      </c>
      <c r="Q15" s="5">
        <f t="shared" ref="Q15:T15" si="10">_xlfn.STDEV.S(Q10,Q12)</f>
        <v>0.74479557262379059</v>
      </c>
      <c r="R15" s="5">
        <f t="shared" si="10"/>
        <v>1.0081221379376582E-2</v>
      </c>
      <c r="S15" s="5">
        <f t="shared" si="10"/>
        <v>1.9904348783620117E-3</v>
      </c>
      <c r="T15" s="5">
        <f t="shared" si="10"/>
        <v>3487.3092234558071</v>
      </c>
      <c r="U15" s="4"/>
      <c r="W15" t="s">
        <v>62</v>
      </c>
      <c r="X15" s="18">
        <v>2</v>
      </c>
      <c r="Y15" s="20" t="s">
        <v>78</v>
      </c>
      <c r="Z15" t="s">
        <v>51</v>
      </c>
      <c r="AA15">
        <v>24.5777</v>
      </c>
      <c r="AB15">
        <v>15.041</v>
      </c>
      <c r="AC15">
        <v>0.37403399999999998</v>
      </c>
      <c r="AD15">
        <v>1.20961E-2</v>
      </c>
      <c r="AE15">
        <v>8395.74</v>
      </c>
      <c r="AF15">
        <v>8.3659499999999998E-2</v>
      </c>
    </row>
    <row r="16" spans="1:32" x14ac:dyDescent="0.2">
      <c r="A16" t="s">
        <v>47</v>
      </c>
      <c r="B16" s="15">
        <v>2</v>
      </c>
      <c r="C16" s="20" t="s">
        <v>78</v>
      </c>
      <c r="D16" t="s">
        <v>52</v>
      </c>
      <c r="E16">
        <v>28.666399999999999</v>
      </c>
      <c r="F16">
        <v>18.174800000000001</v>
      </c>
      <c r="G16">
        <v>0.47762500000000002</v>
      </c>
      <c r="H16">
        <v>2.6460999999999998E-2</v>
      </c>
      <c r="I16">
        <v>8280</v>
      </c>
      <c r="J16">
        <v>4.2501900000000002E-2</v>
      </c>
      <c r="W16" t="s">
        <v>62</v>
      </c>
      <c r="X16" s="18">
        <v>2</v>
      </c>
      <c r="Y16" s="20" t="s">
        <v>78</v>
      </c>
      <c r="Z16" t="s">
        <v>52</v>
      </c>
      <c r="AA16">
        <v>24.696999999999999</v>
      </c>
      <c r="AB16">
        <v>13.668900000000001</v>
      </c>
      <c r="AC16">
        <v>0.41423100000000002</v>
      </c>
      <c r="AD16">
        <v>1.11086E-2</v>
      </c>
      <c r="AE16">
        <v>8160.41</v>
      </c>
      <c r="AF16">
        <v>8.0446400000000001E-2</v>
      </c>
    </row>
    <row r="17" spans="1:32" x14ac:dyDescent="0.2">
      <c r="A17" t="s">
        <v>47</v>
      </c>
      <c r="B17" s="15">
        <v>2</v>
      </c>
      <c r="C17" s="20" t="s">
        <v>78</v>
      </c>
      <c r="D17" t="s">
        <v>53</v>
      </c>
      <c r="E17">
        <v>28.8902</v>
      </c>
      <c r="F17">
        <v>19.522200000000002</v>
      </c>
      <c r="G17">
        <v>0.51027</v>
      </c>
      <c r="H17">
        <v>2.6561299999999999E-2</v>
      </c>
      <c r="I17">
        <v>8946.9599999999991</v>
      </c>
      <c r="J17">
        <v>4.8225999999999998E-2</v>
      </c>
      <c r="L17" s="2" t="s">
        <v>88</v>
      </c>
      <c r="M17" s="13"/>
      <c r="N17" s="13"/>
      <c r="O17" s="2"/>
      <c r="P17" s="2"/>
      <c r="Q17" s="2"/>
      <c r="R17" s="2"/>
      <c r="S17" s="2"/>
      <c r="T17" s="2"/>
      <c r="U17" s="2"/>
      <c r="W17" t="s">
        <v>62</v>
      </c>
      <c r="X17" s="18">
        <v>2</v>
      </c>
      <c r="Y17" s="20" t="s">
        <v>78</v>
      </c>
      <c r="Z17" t="s">
        <v>53</v>
      </c>
      <c r="AA17">
        <v>24.907299999999999</v>
      </c>
      <c r="AB17">
        <v>13.774100000000001</v>
      </c>
      <c r="AC17">
        <v>0.46795500000000001</v>
      </c>
      <c r="AD17">
        <v>1.0379899999999999E-2</v>
      </c>
      <c r="AE17">
        <v>8653.26</v>
      </c>
      <c r="AF17">
        <v>8.7855500000000003E-2</v>
      </c>
    </row>
    <row r="18" spans="1:32" x14ac:dyDescent="0.2">
      <c r="A18" t="s">
        <v>47</v>
      </c>
      <c r="B18" s="15">
        <v>2</v>
      </c>
      <c r="C18" s="20" t="s">
        <v>78</v>
      </c>
      <c r="D18" t="s">
        <v>54</v>
      </c>
      <c r="E18">
        <v>28.003</v>
      </c>
      <c r="F18">
        <v>17.497399999999999</v>
      </c>
      <c r="G18">
        <v>0.50804700000000003</v>
      </c>
      <c r="H18">
        <v>2.74229E-2</v>
      </c>
      <c r="I18">
        <v>8781.5300000000007</v>
      </c>
      <c r="J18">
        <v>5.7736799999999998E-2</v>
      </c>
      <c r="L18" s="1" t="s">
        <v>0</v>
      </c>
      <c r="M18" s="14" t="s">
        <v>81</v>
      </c>
      <c r="N18" s="14" t="s">
        <v>76</v>
      </c>
      <c r="O18" s="1" t="s">
        <v>1</v>
      </c>
      <c r="P18" s="1" t="s">
        <v>2</v>
      </c>
      <c r="Q18" s="1" t="s">
        <v>3</v>
      </c>
      <c r="R18" s="1" t="s">
        <v>4</v>
      </c>
      <c r="S18" s="1" t="s">
        <v>5</v>
      </c>
      <c r="T18" s="1" t="s">
        <v>6</v>
      </c>
      <c r="U18" s="1" t="s">
        <v>7</v>
      </c>
      <c r="W18" t="s">
        <v>62</v>
      </c>
      <c r="X18" s="18">
        <v>2</v>
      </c>
      <c r="Y18" s="20" t="s">
        <v>78</v>
      </c>
      <c r="Z18" t="s">
        <v>54</v>
      </c>
      <c r="AA18">
        <v>25.130800000000001</v>
      </c>
      <c r="AB18">
        <v>13.4068</v>
      </c>
      <c r="AC18">
        <v>0.52413399999999999</v>
      </c>
      <c r="AD18">
        <v>1.16624E-2</v>
      </c>
      <c r="AE18">
        <v>8476.9500000000007</v>
      </c>
      <c r="AF18">
        <v>8.1476099999999996E-2</v>
      </c>
    </row>
    <row r="19" spans="1:32" x14ac:dyDescent="0.2">
      <c r="A19" t="s">
        <v>47</v>
      </c>
      <c r="B19" s="15">
        <v>2</v>
      </c>
      <c r="C19" s="20" t="s">
        <v>78</v>
      </c>
      <c r="D19" t="s">
        <v>55</v>
      </c>
      <c r="E19">
        <v>29.1935</v>
      </c>
      <c r="F19">
        <v>18.258500000000002</v>
      </c>
      <c r="G19">
        <v>0.52590300000000001</v>
      </c>
      <c r="H19">
        <v>2.6926200000000001E-2</v>
      </c>
      <c r="I19">
        <v>8255.06</v>
      </c>
      <c r="J19">
        <v>5.0781199999999999E-2</v>
      </c>
      <c r="L19" t="s">
        <v>37</v>
      </c>
      <c r="M19" s="15">
        <v>1</v>
      </c>
      <c r="N19" s="10" t="s">
        <v>78</v>
      </c>
      <c r="O19" t="s">
        <v>9</v>
      </c>
      <c r="P19">
        <v>25.022600000000001</v>
      </c>
      <c r="Q19">
        <v>14.5075</v>
      </c>
      <c r="R19">
        <v>0.50118099999999999</v>
      </c>
      <c r="S19">
        <v>2.2315399999999999E-2</v>
      </c>
      <c r="T19">
        <v>10811.1</v>
      </c>
      <c r="U19">
        <v>6.3068700000000005E-2</v>
      </c>
      <c r="W19" t="s">
        <v>62</v>
      </c>
      <c r="X19" s="18">
        <v>2</v>
      </c>
      <c r="Y19" s="20" t="s">
        <v>78</v>
      </c>
      <c r="Z19" t="s">
        <v>55</v>
      </c>
      <c r="AA19">
        <v>25.02</v>
      </c>
      <c r="AB19">
        <v>13.806800000000001</v>
      </c>
      <c r="AC19">
        <v>0.45785500000000001</v>
      </c>
      <c r="AD19">
        <v>1.10388E-2</v>
      </c>
      <c r="AE19">
        <v>9195.5300000000007</v>
      </c>
      <c r="AF19">
        <v>8.01119E-2</v>
      </c>
    </row>
    <row r="20" spans="1:32" x14ac:dyDescent="0.2">
      <c r="A20" s="4" t="s">
        <v>22</v>
      </c>
      <c r="B20" s="12"/>
      <c r="C20" s="12"/>
      <c r="D20" s="4" t="s">
        <v>6</v>
      </c>
      <c r="E20" s="5">
        <f>AVERAGE(E12:E19)</f>
        <v>28.847525000000001</v>
      </c>
      <c r="F20" s="5">
        <f t="shared" ref="F20:I20" si="11">AVERAGE(F12:F19)</f>
        <v>18.782525</v>
      </c>
      <c r="G20" s="5">
        <f t="shared" si="11"/>
        <v>0.50261075</v>
      </c>
      <c r="H20" s="5">
        <f t="shared" si="11"/>
        <v>2.7078387500000002E-2</v>
      </c>
      <c r="I20" s="5">
        <f t="shared" si="11"/>
        <v>8734.7325000000001</v>
      </c>
      <c r="J20" s="4"/>
      <c r="L20" t="s">
        <v>38</v>
      </c>
      <c r="M20" s="15">
        <v>2</v>
      </c>
      <c r="N20" s="10" t="s">
        <v>77</v>
      </c>
      <c r="O20" t="s">
        <v>16</v>
      </c>
      <c r="P20">
        <v>24.996200000000002</v>
      </c>
      <c r="Q20">
        <v>13.3256</v>
      </c>
      <c r="R20">
        <v>0.554701</v>
      </c>
      <c r="S20">
        <v>1.9318800000000001E-2</v>
      </c>
      <c r="T20">
        <v>13878.1</v>
      </c>
      <c r="U20">
        <v>3.1702300000000003E-2</v>
      </c>
      <c r="W20" s="4" t="s">
        <v>22</v>
      </c>
      <c r="X20" s="4"/>
      <c r="Y20" s="4"/>
      <c r="Z20" s="4" t="s">
        <v>6</v>
      </c>
      <c r="AA20" s="5">
        <f>AVERAGE(AA12:AA19)</f>
        <v>24.767824999999998</v>
      </c>
      <c r="AB20" s="5">
        <f t="shared" ref="AB20" si="12">AVERAGE(AB12:AB19)</f>
        <v>14.031362500000002</v>
      </c>
      <c r="AC20" s="5">
        <f t="shared" ref="AC20" si="13">AVERAGE(AC12:AC19)</f>
        <v>0.45777737499999999</v>
      </c>
      <c r="AD20" s="5">
        <f t="shared" ref="AD20" si="14">AVERAGE(AD12:AD19)</f>
        <v>1.1462925000000001E-2</v>
      </c>
      <c r="AE20" s="5">
        <f t="shared" ref="AE20" si="15">AVERAGE(AE12:AE19)</f>
        <v>8597.5275000000001</v>
      </c>
      <c r="AF20" s="4"/>
    </row>
    <row r="21" spans="1:32" x14ac:dyDescent="0.2">
      <c r="A21" s="4"/>
      <c r="B21" s="12"/>
      <c r="C21" s="12"/>
      <c r="D21" s="4" t="s">
        <v>23</v>
      </c>
      <c r="E21" s="5">
        <f>_xlfn.STDEV.S(E12:E19)</f>
        <v>0.38700238002221243</v>
      </c>
      <c r="F21" s="5">
        <f t="shared" ref="F21:I21" si="16">_xlfn.STDEV.S(F12:F19)</f>
        <v>0.72656774878288433</v>
      </c>
      <c r="G21" s="5">
        <f t="shared" si="16"/>
        <v>2.1996470221703413E-2</v>
      </c>
      <c r="H21" s="5">
        <f t="shared" si="16"/>
        <v>1.0326820731024352E-3</v>
      </c>
      <c r="I21" s="5">
        <f t="shared" si="16"/>
        <v>573.391468040316</v>
      </c>
      <c r="J21" s="4"/>
      <c r="L21" t="s">
        <v>39</v>
      </c>
      <c r="M21" s="15">
        <v>3</v>
      </c>
      <c r="N21" s="11" t="s">
        <v>79</v>
      </c>
      <c r="O21" t="s">
        <v>27</v>
      </c>
      <c r="P21">
        <v>26.493600000000001</v>
      </c>
      <c r="Q21">
        <v>13.3994</v>
      </c>
      <c r="R21">
        <v>0.581426</v>
      </c>
      <c r="S21">
        <v>1.9676099999999998E-2</v>
      </c>
      <c r="T21">
        <v>7818.52</v>
      </c>
      <c r="U21">
        <v>7.2405300000000006E-2</v>
      </c>
      <c r="W21" s="4"/>
      <c r="X21" s="4"/>
      <c r="Y21" s="4"/>
      <c r="Z21" s="4" t="s">
        <v>23</v>
      </c>
      <c r="AA21" s="5">
        <f>_xlfn.STDEV.S(AA12:AA19)</f>
        <v>0.22782801627543553</v>
      </c>
      <c r="AB21" s="5">
        <f t="shared" ref="AB21:AE21" si="17">_xlfn.STDEV.S(AB12:AB19)</f>
        <v>0.6905048896847662</v>
      </c>
      <c r="AC21" s="5">
        <f t="shared" si="17"/>
        <v>4.691376036010117E-2</v>
      </c>
      <c r="AD21" s="5">
        <f t="shared" si="17"/>
        <v>6.8403826073024413E-4</v>
      </c>
      <c r="AE21" s="5">
        <f t="shared" si="17"/>
        <v>415.20393239776968</v>
      </c>
      <c r="AF21" s="4"/>
    </row>
    <row r="22" spans="1:32" x14ac:dyDescent="0.2">
      <c r="L22" t="s">
        <v>39</v>
      </c>
      <c r="M22" s="15">
        <v>3</v>
      </c>
      <c r="N22" s="11" t="s">
        <v>80</v>
      </c>
      <c r="O22" t="s">
        <v>28</v>
      </c>
      <c r="P22">
        <v>26.301100000000002</v>
      </c>
      <c r="Q22">
        <v>13.235099999999999</v>
      </c>
      <c r="R22">
        <v>0.56821299999999997</v>
      </c>
      <c r="S22">
        <v>2.05621E-2</v>
      </c>
      <c r="T22">
        <v>8570.9599999999991</v>
      </c>
      <c r="U22">
        <v>7.9497899999999996E-2</v>
      </c>
    </row>
    <row r="23" spans="1:32" x14ac:dyDescent="0.2">
      <c r="A23" s="2" t="s">
        <v>85</v>
      </c>
      <c r="B23" s="13"/>
      <c r="C23" s="13"/>
      <c r="D23" s="2"/>
      <c r="E23" s="2"/>
      <c r="F23" s="2"/>
      <c r="G23" s="2"/>
      <c r="H23" s="2"/>
      <c r="I23" s="2"/>
      <c r="J23" s="2"/>
      <c r="L23" s="4" t="s">
        <v>22</v>
      </c>
      <c r="M23" s="12"/>
      <c r="N23" s="12"/>
      <c r="O23" s="4" t="s">
        <v>6</v>
      </c>
      <c r="P23" s="5">
        <f>AVERAGE(P19:P22)</f>
        <v>25.703375000000001</v>
      </c>
      <c r="Q23" s="5">
        <f t="shared" ref="Q23" si="18">AVERAGE(Q19:Q22)</f>
        <v>13.616900000000001</v>
      </c>
      <c r="R23" s="5">
        <f t="shared" ref="R23" si="19">AVERAGE(R19:R22)</f>
        <v>0.55138025000000002</v>
      </c>
      <c r="S23" s="5">
        <f t="shared" ref="S23" si="20">AVERAGE(S19:S22)</f>
        <v>2.0468099999999999E-2</v>
      </c>
      <c r="T23" s="5">
        <f t="shared" ref="T23" si="21">AVERAGE(T19:T22)</f>
        <v>10269.67</v>
      </c>
      <c r="U23" s="4"/>
      <c r="W23" s="2" t="s">
        <v>70</v>
      </c>
      <c r="X23" s="16"/>
      <c r="Y23" s="16"/>
      <c r="Z23" s="2"/>
      <c r="AA23" s="2"/>
      <c r="AB23" s="2"/>
      <c r="AC23" s="2"/>
      <c r="AD23" s="2"/>
      <c r="AE23" s="2"/>
      <c r="AF23" s="2"/>
    </row>
    <row r="24" spans="1:32" x14ac:dyDescent="0.2">
      <c r="A24" s="1" t="s">
        <v>0</v>
      </c>
      <c r="B24" s="14" t="s">
        <v>81</v>
      </c>
      <c r="C24" s="14" t="s">
        <v>76</v>
      </c>
      <c r="D24" s="1" t="s">
        <v>1</v>
      </c>
      <c r="E24" s="1" t="s">
        <v>2</v>
      </c>
      <c r="F24" s="1" t="s">
        <v>3</v>
      </c>
      <c r="G24" s="1" t="s">
        <v>4</v>
      </c>
      <c r="H24" s="1" t="s">
        <v>5</v>
      </c>
      <c r="I24" s="1" t="s">
        <v>6</v>
      </c>
      <c r="J24" s="1" t="s">
        <v>7</v>
      </c>
      <c r="L24" s="4"/>
      <c r="M24" s="12"/>
      <c r="N24" s="12"/>
      <c r="O24" s="4" t="s">
        <v>23</v>
      </c>
      <c r="P24" s="5">
        <f>_xlfn.STDEV.S(P19:P22)</f>
        <v>0.80524981786192695</v>
      </c>
      <c r="Q24" s="5">
        <f t="shared" ref="Q24:T24" si="22">_xlfn.STDEV.S(Q19:Q22)</f>
        <v>0.59752309299864481</v>
      </c>
      <c r="R24" s="5">
        <f t="shared" si="22"/>
        <v>3.519981366783069E-2</v>
      </c>
      <c r="S24" s="5">
        <f t="shared" si="22"/>
        <v>1.3378474975372439E-3</v>
      </c>
      <c r="T24" s="5">
        <f t="shared" si="22"/>
        <v>2720.7637099657672</v>
      </c>
      <c r="U24" s="4"/>
      <c r="W24" s="1" t="s">
        <v>0</v>
      </c>
      <c r="X24" s="14" t="s">
        <v>81</v>
      </c>
      <c r="Y24" s="14" t="s">
        <v>76</v>
      </c>
      <c r="Z24" s="1" t="s">
        <v>1</v>
      </c>
      <c r="AA24" s="1" t="s">
        <v>2</v>
      </c>
      <c r="AB24" s="1" t="s">
        <v>3</v>
      </c>
      <c r="AC24" s="1" t="s">
        <v>4</v>
      </c>
      <c r="AD24" s="1" t="s">
        <v>5</v>
      </c>
      <c r="AE24" s="1" t="s">
        <v>6</v>
      </c>
      <c r="AF24" s="1" t="s">
        <v>7</v>
      </c>
    </row>
    <row r="25" spans="1:32" x14ac:dyDescent="0.2">
      <c r="A25" t="s">
        <v>64</v>
      </c>
      <c r="B25" s="15">
        <v>2</v>
      </c>
      <c r="C25" s="20" t="s">
        <v>78</v>
      </c>
      <c r="D25" t="s">
        <v>48</v>
      </c>
      <c r="E25">
        <v>27.1279</v>
      </c>
      <c r="F25">
        <v>20.0151</v>
      </c>
      <c r="G25">
        <v>0.53239899999999996</v>
      </c>
      <c r="H25">
        <v>2.7891599999999999E-2</v>
      </c>
      <c r="I25">
        <v>13995.8</v>
      </c>
      <c r="J25">
        <v>3.2457800000000002E-2</v>
      </c>
      <c r="W25" t="s">
        <v>66</v>
      </c>
      <c r="Y25" s="20" t="s">
        <v>78</v>
      </c>
      <c r="Z25" t="s">
        <v>71</v>
      </c>
      <c r="AA25">
        <v>24.8186</v>
      </c>
      <c r="AB25">
        <v>18.645299999999999</v>
      </c>
      <c r="AC25">
        <v>0.34224700000000002</v>
      </c>
      <c r="AD25">
        <v>1.8493599999999999E-2</v>
      </c>
      <c r="AE25">
        <v>914878</v>
      </c>
      <c r="AF25">
        <v>9.4184500000000004E-2</v>
      </c>
    </row>
    <row r="26" spans="1:32" x14ac:dyDescent="0.2">
      <c r="A26" t="s">
        <v>64</v>
      </c>
      <c r="B26" s="15">
        <v>2</v>
      </c>
      <c r="C26" s="20" t="s">
        <v>78</v>
      </c>
      <c r="D26" t="s">
        <v>49</v>
      </c>
      <c r="E26">
        <v>27.8415</v>
      </c>
      <c r="F26">
        <v>19.238099999999999</v>
      </c>
      <c r="G26">
        <v>0.53778599999999999</v>
      </c>
      <c r="H26">
        <v>2.5186299999999998E-2</v>
      </c>
      <c r="I26">
        <v>13399.3</v>
      </c>
      <c r="J26">
        <v>4.51108E-2</v>
      </c>
      <c r="L26" s="2" t="s">
        <v>68</v>
      </c>
      <c r="M26" s="13"/>
      <c r="N26" s="13"/>
      <c r="O26" s="2"/>
      <c r="P26" s="2"/>
      <c r="Q26" s="2"/>
      <c r="R26" s="2"/>
      <c r="S26" s="2"/>
      <c r="T26" s="2"/>
      <c r="U26" s="2"/>
      <c r="W26" t="s">
        <v>66</v>
      </c>
      <c r="Y26" s="20" t="s">
        <v>78</v>
      </c>
      <c r="Z26" t="s">
        <v>71</v>
      </c>
      <c r="AA26">
        <v>24.410399999999999</v>
      </c>
      <c r="AB26">
        <v>19.306899999999999</v>
      </c>
      <c r="AC26">
        <v>0.40254299999999998</v>
      </c>
      <c r="AD26">
        <v>1.8232399999999999E-2</v>
      </c>
      <c r="AE26">
        <v>314898</v>
      </c>
      <c r="AF26">
        <v>5.4274799999999998E-2</v>
      </c>
    </row>
    <row r="27" spans="1:32" x14ac:dyDescent="0.2">
      <c r="A27" t="s">
        <v>64</v>
      </c>
      <c r="B27" s="15">
        <v>2</v>
      </c>
      <c r="C27" s="20" t="s">
        <v>78</v>
      </c>
      <c r="D27" t="s">
        <v>50</v>
      </c>
      <c r="E27">
        <v>27.652100000000001</v>
      </c>
      <c r="F27">
        <v>19.962900000000001</v>
      </c>
      <c r="G27">
        <v>0.51768700000000001</v>
      </c>
      <c r="H27">
        <v>2.597E-2</v>
      </c>
      <c r="I27">
        <v>13016.8</v>
      </c>
      <c r="J27">
        <v>3.3970599999999997E-2</v>
      </c>
      <c r="L27" s="1" t="s">
        <v>0</v>
      </c>
      <c r="M27" s="14" t="s">
        <v>81</v>
      </c>
      <c r="N27" s="14" t="s">
        <v>76</v>
      </c>
      <c r="O27" s="1" t="s">
        <v>1</v>
      </c>
      <c r="P27" s="1" t="s">
        <v>2</v>
      </c>
      <c r="Q27" s="1" t="s">
        <v>3</v>
      </c>
      <c r="R27" s="1" t="s">
        <v>4</v>
      </c>
      <c r="S27" s="1" t="s">
        <v>5</v>
      </c>
      <c r="T27" s="1" t="s">
        <v>6</v>
      </c>
      <c r="U27" s="1" t="s">
        <v>7</v>
      </c>
      <c r="W27" t="s">
        <v>66</v>
      </c>
      <c r="Y27" s="20" t="s">
        <v>78</v>
      </c>
      <c r="Z27" t="s">
        <v>71</v>
      </c>
      <c r="AA27">
        <v>24.367899999999999</v>
      </c>
      <c r="AB27">
        <v>19.1159</v>
      </c>
      <c r="AC27">
        <v>0.41173999999999999</v>
      </c>
      <c r="AD27">
        <v>1.83936E-2</v>
      </c>
      <c r="AE27">
        <v>768079</v>
      </c>
      <c r="AF27">
        <v>5.5157999999999999E-2</v>
      </c>
    </row>
    <row r="28" spans="1:32" x14ac:dyDescent="0.2">
      <c r="A28" t="s">
        <v>64</v>
      </c>
      <c r="B28" s="15">
        <v>2</v>
      </c>
      <c r="C28" s="20" t="s">
        <v>78</v>
      </c>
      <c r="D28" t="s">
        <v>51</v>
      </c>
      <c r="E28">
        <v>30.2926</v>
      </c>
      <c r="F28">
        <v>20.9175</v>
      </c>
      <c r="G28">
        <v>0.41179300000000002</v>
      </c>
      <c r="H28">
        <v>2.65443E-2</v>
      </c>
      <c r="I28">
        <v>24530.6</v>
      </c>
      <c r="J28">
        <v>4.1999000000000002E-2</v>
      </c>
      <c r="L28" t="s">
        <v>66</v>
      </c>
      <c r="N28" s="20" t="s">
        <v>78</v>
      </c>
      <c r="O28" t="s">
        <v>69</v>
      </c>
      <c r="P28">
        <v>25.3</v>
      </c>
      <c r="Q28">
        <v>19.409300000000002</v>
      </c>
      <c r="R28">
        <v>0.40829500000000002</v>
      </c>
      <c r="S28">
        <v>1.8828899999999999E-2</v>
      </c>
      <c r="T28">
        <v>1071850</v>
      </c>
      <c r="U28">
        <v>0.143621</v>
      </c>
      <c r="W28" s="4" t="s">
        <v>22</v>
      </c>
      <c r="X28" s="4"/>
      <c r="Y28" s="4"/>
      <c r="Z28" s="4" t="s">
        <v>6</v>
      </c>
      <c r="AA28" s="5">
        <f>AVERAGE(AA25:AA27)</f>
        <v>24.532300000000003</v>
      </c>
      <c r="AB28" s="5">
        <f t="shared" ref="AB28:AE28" si="23">AVERAGE(AB25:AB27)</f>
        <v>19.0227</v>
      </c>
      <c r="AC28" s="5">
        <f t="shared" si="23"/>
        <v>0.38551000000000002</v>
      </c>
      <c r="AD28" s="5">
        <f t="shared" si="23"/>
        <v>1.8373199999999996E-2</v>
      </c>
      <c r="AE28" s="5">
        <f t="shared" si="23"/>
        <v>665951.66666666663</v>
      </c>
      <c r="AF28" s="4"/>
    </row>
    <row r="29" spans="1:32" x14ac:dyDescent="0.2">
      <c r="A29" t="s">
        <v>64</v>
      </c>
      <c r="B29" s="15">
        <v>2</v>
      </c>
      <c r="C29" s="20" t="s">
        <v>78</v>
      </c>
      <c r="D29" t="s">
        <v>52</v>
      </c>
      <c r="E29">
        <v>27.900700000000001</v>
      </c>
      <c r="F29">
        <v>19.686299999999999</v>
      </c>
      <c r="G29">
        <v>0.52349000000000001</v>
      </c>
      <c r="H29">
        <v>2.5497700000000002E-2</v>
      </c>
      <c r="I29">
        <v>13286.5</v>
      </c>
      <c r="J29">
        <v>3.7766099999999997E-2</v>
      </c>
      <c r="L29" t="s">
        <v>66</v>
      </c>
      <c r="N29" s="20" t="s">
        <v>78</v>
      </c>
      <c r="O29" t="s">
        <v>69</v>
      </c>
      <c r="P29">
        <v>25.016999999999999</v>
      </c>
      <c r="Q29">
        <v>19.081900000000001</v>
      </c>
      <c r="R29">
        <v>0.45563700000000001</v>
      </c>
      <c r="S29">
        <v>1.83316E-2</v>
      </c>
      <c r="T29">
        <v>1072340</v>
      </c>
      <c r="U29">
        <v>0.14861099999999999</v>
      </c>
      <c r="W29" s="4"/>
      <c r="X29" s="4"/>
      <c r="Y29" s="4"/>
      <c r="Z29" s="4" t="s">
        <v>23</v>
      </c>
      <c r="AA29" s="5">
        <f>_xlfn.STDEV.S(AA25:AA27)</f>
        <v>0.24885202430360154</v>
      </c>
      <c r="AB29" s="5">
        <f t="shared" ref="AB29:AE29" si="24">_xlfn.STDEV.S(AB25:AB27)</f>
        <v>0.34050450804651627</v>
      </c>
      <c r="AC29" s="5">
        <f t="shared" si="24"/>
        <v>3.7748000993430085E-2</v>
      </c>
      <c r="AD29" s="5">
        <f t="shared" si="24"/>
        <v>1.317895291743618E-4</v>
      </c>
      <c r="AE29" s="5">
        <f t="shared" si="24"/>
        <v>312756.2857247371</v>
      </c>
      <c r="AF29" s="4"/>
    </row>
    <row r="30" spans="1:32" x14ac:dyDescent="0.2">
      <c r="A30" t="s">
        <v>64</v>
      </c>
      <c r="B30" s="15">
        <v>2</v>
      </c>
      <c r="C30" s="20" t="s">
        <v>78</v>
      </c>
      <c r="D30" t="s">
        <v>53</v>
      </c>
      <c r="E30">
        <v>27.3078</v>
      </c>
      <c r="F30">
        <v>19.9603</v>
      </c>
      <c r="G30">
        <v>0.53727199999999997</v>
      </c>
      <c r="H30">
        <v>2.6235100000000001E-2</v>
      </c>
      <c r="I30">
        <v>13112.4</v>
      </c>
      <c r="J30">
        <v>3.4571299999999999E-2</v>
      </c>
      <c r="L30" s="4" t="s">
        <v>22</v>
      </c>
      <c r="M30" s="12"/>
      <c r="N30" s="12"/>
      <c r="O30" s="4" t="s">
        <v>6</v>
      </c>
      <c r="P30" s="5">
        <f>AVERAGE(P28:P29)</f>
        <v>25.1585</v>
      </c>
      <c r="Q30" s="5">
        <f t="shared" ref="Q30" si="25">AVERAGE(Q28:Q29)</f>
        <v>19.245600000000003</v>
      </c>
      <c r="R30" s="5">
        <f t="shared" ref="R30" si="26">AVERAGE(R28:R29)</f>
        <v>0.43196600000000002</v>
      </c>
      <c r="S30" s="5">
        <f t="shared" ref="S30" si="27">AVERAGE(S28:S29)</f>
        <v>1.858025E-2</v>
      </c>
      <c r="T30" s="5">
        <f t="shared" ref="T30" si="28">AVERAGE(T28:T29)</f>
        <v>1072095</v>
      </c>
      <c r="U30" s="4"/>
    </row>
    <row r="31" spans="1:32" x14ac:dyDescent="0.2">
      <c r="A31" t="s">
        <v>64</v>
      </c>
      <c r="B31" s="15">
        <v>2</v>
      </c>
      <c r="C31" s="20" t="s">
        <v>78</v>
      </c>
      <c r="D31" t="s">
        <v>54</v>
      </c>
      <c r="E31">
        <v>27.792000000000002</v>
      </c>
      <c r="F31">
        <v>21.378699999999998</v>
      </c>
      <c r="G31">
        <v>0.49353799999999998</v>
      </c>
      <c r="H31">
        <v>2.8975999999999998E-2</v>
      </c>
      <c r="I31">
        <v>12475.6</v>
      </c>
      <c r="J31">
        <v>3.7307699999999999E-2</v>
      </c>
      <c r="L31" s="4"/>
      <c r="M31" s="12"/>
      <c r="N31" s="12"/>
      <c r="O31" s="4" t="s">
        <v>23</v>
      </c>
      <c r="P31" s="5">
        <f>_xlfn.STDEV.S(P28:P29)</f>
        <v>0.20011121907579382</v>
      </c>
      <c r="Q31" s="5">
        <f t="shared" ref="Q31:T31" si="29">_xlfn.STDEV.S(Q28:Q29)</f>
        <v>0.23150676016047622</v>
      </c>
      <c r="R31" s="5">
        <f t="shared" si="29"/>
        <v>3.3475849234933526E-2</v>
      </c>
      <c r="S31" s="5">
        <f t="shared" si="29"/>
        <v>3.5164420228406946E-4</v>
      </c>
      <c r="T31" s="5">
        <f t="shared" si="29"/>
        <v>346.4823227814083</v>
      </c>
      <c r="U31" s="4"/>
    </row>
    <row r="32" spans="1:32" x14ac:dyDescent="0.2">
      <c r="A32" t="s">
        <v>64</v>
      </c>
      <c r="B32" s="15">
        <v>2</v>
      </c>
      <c r="C32" s="20" t="s">
        <v>78</v>
      </c>
      <c r="D32" t="s">
        <v>55</v>
      </c>
      <c r="E32" s="7">
        <v>21.590299999999999</v>
      </c>
      <c r="F32">
        <v>18.492699999999999</v>
      </c>
      <c r="G32">
        <v>3.5083299999999999</v>
      </c>
      <c r="H32">
        <v>0.16811100000000001</v>
      </c>
      <c r="I32">
        <v>19979.8</v>
      </c>
      <c r="J32" s="7">
        <v>0.40287499999999998</v>
      </c>
    </row>
    <row r="33" spans="1:10" x14ac:dyDescent="0.2">
      <c r="A33" s="4" t="s">
        <v>22</v>
      </c>
      <c r="B33" s="12"/>
      <c r="C33" s="12"/>
      <c r="D33" s="4" t="s">
        <v>6</v>
      </c>
      <c r="E33" s="5">
        <f>AVERAGE(E25:E31)</f>
        <v>27.987799999999996</v>
      </c>
      <c r="F33" s="5">
        <f t="shared" ref="F33:I33" si="30">AVERAGE(F25:F31)</f>
        <v>20.165557142857146</v>
      </c>
      <c r="G33" s="5">
        <f t="shared" si="30"/>
        <v>0.50770928571428564</v>
      </c>
      <c r="H33" s="5">
        <f t="shared" si="30"/>
        <v>2.6614428571428574E-2</v>
      </c>
      <c r="I33" s="5">
        <f t="shared" si="30"/>
        <v>14831</v>
      </c>
      <c r="J33" s="4"/>
    </row>
    <row r="34" spans="1:10" x14ac:dyDescent="0.2">
      <c r="A34" s="4"/>
      <c r="B34" s="12"/>
      <c r="C34" s="12"/>
      <c r="D34" s="4" t="s">
        <v>23</v>
      </c>
      <c r="E34" s="5">
        <f>_xlfn.STDEV.S(E25:E31)</f>
        <v>1.056247546742713</v>
      </c>
      <c r="F34" s="5">
        <f t="shared" ref="F34:I34" si="31">_xlfn.STDEV.S(F25:F31)</f>
        <v>0.7340340111492174</v>
      </c>
      <c r="G34" s="5">
        <f t="shared" si="31"/>
        <v>4.497682688420146E-2</v>
      </c>
      <c r="H34" s="5">
        <f t="shared" si="31"/>
        <v>1.3576276339191653E-3</v>
      </c>
      <c r="I34" s="5">
        <f t="shared" si="31"/>
        <v>4301.3149365436284</v>
      </c>
      <c r="J34" s="4"/>
    </row>
    <row r="36" spans="1:10" x14ac:dyDescent="0.2">
      <c r="A36" s="2" t="s">
        <v>65</v>
      </c>
      <c r="B36" s="13"/>
      <c r="C36" s="13"/>
      <c r="D36" s="2"/>
      <c r="E36" s="2"/>
      <c r="F36" s="2"/>
      <c r="G36" s="2"/>
      <c r="H36" s="2"/>
      <c r="I36" s="2"/>
      <c r="J36" s="2"/>
    </row>
    <row r="37" spans="1:10" x14ac:dyDescent="0.2">
      <c r="A37" s="1" t="s">
        <v>0</v>
      </c>
      <c r="B37" s="14" t="s">
        <v>81</v>
      </c>
      <c r="C37" s="14" t="s">
        <v>76</v>
      </c>
      <c r="D37" s="1" t="s">
        <v>1</v>
      </c>
      <c r="E37" s="1" t="s">
        <v>2</v>
      </c>
      <c r="F37" s="1" t="s">
        <v>3</v>
      </c>
      <c r="G37" s="1" t="s">
        <v>4</v>
      </c>
      <c r="H37" s="1" t="s">
        <v>5</v>
      </c>
      <c r="I37" s="1" t="s">
        <v>6</v>
      </c>
      <c r="J37" s="1" t="s">
        <v>7</v>
      </c>
    </row>
    <row r="38" spans="1:10" x14ac:dyDescent="0.2">
      <c r="A38" t="s">
        <v>66</v>
      </c>
      <c r="C38" s="20" t="s">
        <v>78</v>
      </c>
      <c r="D38" t="s">
        <v>67</v>
      </c>
      <c r="E38" s="6">
        <v>23.0794</v>
      </c>
      <c r="F38">
        <v>3.02386</v>
      </c>
      <c r="G38">
        <v>0.24299999999999999</v>
      </c>
      <c r="H38">
        <v>4.0989600000000001E-2</v>
      </c>
      <c r="I38">
        <v>976678</v>
      </c>
      <c r="J38" s="6">
        <v>0.38836100000000001</v>
      </c>
    </row>
    <row r="39" spans="1:10" x14ac:dyDescent="0.2">
      <c r="A39" t="s">
        <v>66</v>
      </c>
      <c r="C39" s="20" t="s">
        <v>78</v>
      </c>
      <c r="D39" t="s">
        <v>67</v>
      </c>
      <c r="E39">
        <v>25.900200000000002</v>
      </c>
      <c r="F39">
        <v>22.481000000000002</v>
      </c>
      <c r="G39">
        <v>0.32095299999999999</v>
      </c>
      <c r="H39">
        <v>2.38909E-2</v>
      </c>
      <c r="I39">
        <v>923245</v>
      </c>
      <c r="J39">
        <v>0.19159399999999999</v>
      </c>
    </row>
    <row r="40" spans="1:10" x14ac:dyDescent="0.2">
      <c r="A40" t="s">
        <v>66</v>
      </c>
      <c r="C40" s="20" t="s">
        <v>78</v>
      </c>
      <c r="D40" t="s">
        <v>67</v>
      </c>
      <c r="E40">
        <v>25.790900000000001</v>
      </c>
      <c r="F40">
        <v>21.703199999999999</v>
      </c>
      <c r="G40">
        <v>0.384158</v>
      </c>
      <c r="H40">
        <v>2.3558599999999999E-2</v>
      </c>
      <c r="I40">
        <v>866481</v>
      </c>
      <c r="J40">
        <v>0.157834</v>
      </c>
    </row>
    <row r="41" spans="1:10" x14ac:dyDescent="0.2">
      <c r="A41" s="4" t="s">
        <v>22</v>
      </c>
      <c r="B41" s="12"/>
      <c r="C41" s="12"/>
      <c r="D41" s="4" t="s">
        <v>6</v>
      </c>
      <c r="E41" s="5">
        <f>AVERAGE(E39:E40)</f>
        <v>25.845550000000003</v>
      </c>
      <c r="F41" s="5">
        <f t="shared" ref="F41:I41" si="32">AVERAGE(F39:F40)</f>
        <v>22.092100000000002</v>
      </c>
      <c r="G41" s="5">
        <f t="shared" si="32"/>
        <v>0.35255550000000002</v>
      </c>
      <c r="H41" s="5">
        <f t="shared" si="32"/>
        <v>2.3724749999999999E-2</v>
      </c>
      <c r="I41" s="5">
        <f t="shared" si="32"/>
        <v>894863</v>
      </c>
      <c r="J41" s="4"/>
    </row>
    <row r="42" spans="1:10" x14ac:dyDescent="0.2">
      <c r="A42" s="4"/>
      <c r="B42" s="12"/>
      <c r="C42" s="12"/>
      <c r="D42" s="4" t="s">
        <v>23</v>
      </c>
      <c r="E42" s="5">
        <f>_xlfn.STDEV.S(E39:E40)</f>
        <v>7.72867711836904E-2</v>
      </c>
      <c r="F42" s="5">
        <f t="shared" ref="F42:I42" si="33">_xlfn.STDEV.S(F39:F40)</f>
        <v>0.54998765440689856</v>
      </c>
      <c r="G42" s="5">
        <f t="shared" si="33"/>
        <v>4.4692684104895741E-2</v>
      </c>
      <c r="H42" s="5">
        <f t="shared" si="33"/>
        <v>2.349715833882902E-4</v>
      </c>
      <c r="I42" s="5">
        <f t="shared" si="33"/>
        <v>40138.209327273187</v>
      </c>
      <c r="J42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E55E-AB21-5549-8228-A82DAAF28139}">
  <dimension ref="A1:AF74"/>
  <sheetViews>
    <sheetView tabSelected="1" topLeftCell="N13" zoomScale="90" zoomScaleNormal="90" workbookViewId="0">
      <selection activeCell="W29" sqref="W29"/>
    </sheetView>
  </sheetViews>
  <sheetFormatPr baseColWidth="10" defaultRowHeight="16" x14ac:dyDescent="0.2"/>
  <cols>
    <col min="1" max="1" width="25.83203125" customWidth="1"/>
    <col min="2" max="3" width="13.5" style="18" customWidth="1"/>
    <col min="12" max="12" width="24.33203125" customWidth="1"/>
    <col min="13" max="14" width="14.5" style="15" customWidth="1"/>
    <col min="23" max="23" width="25" customWidth="1"/>
    <col min="24" max="25" width="13.1640625" style="18" customWidth="1"/>
  </cols>
  <sheetData>
    <row r="1" spans="1:32" s="3" customFormat="1" x14ac:dyDescent="0.2">
      <c r="A1" s="2" t="s">
        <v>83</v>
      </c>
      <c r="B1" s="16"/>
      <c r="C1" s="16"/>
      <c r="D1" s="2"/>
      <c r="E1" s="2"/>
      <c r="F1" s="2"/>
      <c r="G1" s="2"/>
      <c r="H1" s="2"/>
      <c r="I1" s="2"/>
      <c r="J1" s="2"/>
      <c r="L1" s="2" t="s">
        <v>86</v>
      </c>
      <c r="M1" s="13"/>
      <c r="N1" s="13"/>
      <c r="O1" s="2"/>
      <c r="P1" s="2"/>
      <c r="Q1" s="2"/>
      <c r="R1" s="2"/>
      <c r="S1" s="2"/>
      <c r="T1" s="2"/>
      <c r="U1" s="2"/>
      <c r="W1" s="2" t="s">
        <v>89</v>
      </c>
      <c r="X1" s="16"/>
      <c r="Y1" s="16"/>
      <c r="Z1" s="2"/>
      <c r="AA1" s="2"/>
      <c r="AB1" s="2"/>
      <c r="AC1" s="2"/>
      <c r="AD1" s="2"/>
      <c r="AE1" s="2"/>
      <c r="AF1" s="2"/>
    </row>
    <row r="2" spans="1:32" x14ac:dyDescent="0.2">
      <c r="A2" s="1" t="s">
        <v>0</v>
      </c>
      <c r="B2" s="17" t="s">
        <v>82</v>
      </c>
      <c r="C2" s="17" t="s">
        <v>76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L2" s="1" t="s">
        <v>0</v>
      </c>
      <c r="M2" s="14" t="s">
        <v>81</v>
      </c>
      <c r="N2" s="14" t="s">
        <v>76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W2" s="1" t="s">
        <v>0</v>
      </c>
      <c r="X2" s="17" t="s">
        <v>81</v>
      </c>
      <c r="Y2" s="17" t="s">
        <v>76</v>
      </c>
      <c r="Z2" s="1" t="s">
        <v>1</v>
      </c>
      <c r="AA2" s="1" t="s">
        <v>2</v>
      </c>
      <c r="AB2" s="1" t="s">
        <v>3</v>
      </c>
      <c r="AC2" s="1" t="s">
        <v>4</v>
      </c>
      <c r="AD2" s="1" t="s">
        <v>5</v>
      </c>
      <c r="AE2" s="1" t="s">
        <v>6</v>
      </c>
      <c r="AF2" s="1" t="s">
        <v>7</v>
      </c>
    </row>
    <row r="3" spans="1:32" x14ac:dyDescent="0.2">
      <c r="A3" t="s">
        <v>43</v>
      </c>
      <c r="B3" s="18">
        <v>1</v>
      </c>
      <c r="C3" t="s">
        <v>46</v>
      </c>
      <c r="D3" t="s">
        <v>10</v>
      </c>
      <c r="E3" s="6">
        <v>16.627199999999998</v>
      </c>
      <c r="F3">
        <v>0.65336499999999997</v>
      </c>
      <c r="G3">
        <v>2.3495699999999999</v>
      </c>
      <c r="H3">
        <v>0.170788</v>
      </c>
      <c r="I3">
        <v>53121.3</v>
      </c>
      <c r="J3" s="6">
        <v>0.76547900000000002</v>
      </c>
      <c r="L3" t="s">
        <v>8</v>
      </c>
      <c r="M3" s="15">
        <v>1</v>
      </c>
      <c r="N3" t="s">
        <v>46</v>
      </c>
      <c r="O3" t="s">
        <v>10</v>
      </c>
      <c r="P3">
        <v>24.3614</v>
      </c>
      <c r="Q3">
        <v>16.840299999999999</v>
      </c>
      <c r="R3">
        <v>0.54002499999999998</v>
      </c>
      <c r="S3">
        <v>1.3980100000000001E-2</v>
      </c>
      <c r="T3">
        <v>44221.5</v>
      </c>
      <c r="U3">
        <v>7.3275599999999996E-2</v>
      </c>
      <c r="W3" t="s">
        <v>40</v>
      </c>
      <c r="X3" s="18">
        <v>1</v>
      </c>
      <c r="Y3" t="s">
        <v>46</v>
      </c>
      <c r="Z3" t="s">
        <v>10</v>
      </c>
      <c r="AA3">
        <v>23.457100000000001</v>
      </c>
      <c r="AB3">
        <v>16.658100000000001</v>
      </c>
      <c r="AC3">
        <v>0.28276600000000002</v>
      </c>
      <c r="AD3">
        <v>6.7625200000000002E-3</v>
      </c>
      <c r="AE3">
        <v>8370.2000000000007</v>
      </c>
      <c r="AF3">
        <v>0.22997699999999999</v>
      </c>
    </row>
    <row r="4" spans="1:32" x14ac:dyDescent="0.2">
      <c r="A4" t="s">
        <v>43</v>
      </c>
      <c r="B4" s="18">
        <v>1</v>
      </c>
      <c r="C4" t="s">
        <v>46</v>
      </c>
      <c r="D4" t="s">
        <v>11</v>
      </c>
      <c r="E4">
        <v>24.908300000000001</v>
      </c>
      <c r="F4">
        <v>20.184799999999999</v>
      </c>
      <c r="G4">
        <v>0.41804000000000002</v>
      </c>
      <c r="H4">
        <v>3.5478700000000002E-2</v>
      </c>
      <c r="I4">
        <v>26706.3</v>
      </c>
      <c r="J4">
        <v>3.9668799999999997E-2</v>
      </c>
      <c r="L4" t="s">
        <v>8</v>
      </c>
      <c r="M4" s="15">
        <v>1</v>
      </c>
      <c r="N4" t="s">
        <v>46</v>
      </c>
      <c r="O4" t="s">
        <v>11</v>
      </c>
      <c r="P4">
        <v>24.591000000000001</v>
      </c>
      <c r="Q4">
        <v>15.0748</v>
      </c>
      <c r="R4">
        <v>0.65963799999999995</v>
      </c>
      <c r="S4">
        <v>1.3747000000000001E-2</v>
      </c>
      <c r="T4">
        <v>36284.300000000003</v>
      </c>
      <c r="U4">
        <v>8.96541E-2</v>
      </c>
      <c r="W4" t="s">
        <v>40</v>
      </c>
      <c r="X4" s="18">
        <v>1</v>
      </c>
      <c r="Y4" t="s">
        <v>46</v>
      </c>
      <c r="Z4" t="s">
        <v>11</v>
      </c>
      <c r="AA4">
        <v>23.576799999999999</v>
      </c>
      <c r="AB4">
        <v>15.789199999999999</v>
      </c>
      <c r="AC4">
        <v>0.36107</v>
      </c>
      <c r="AD4">
        <v>1.1802E-2</v>
      </c>
      <c r="AE4">
        <v>9689.89</v>
      </c>
      <c r="AF4">
        <v>0.101273</v>
      </c>
    </row>
    <row r="5" spans="1:32" x14ac:dyDescent="0.2">
      <c r="A5" t="s">
        <v>43</v>
      </c>
      <c r="B5" s="18">
        <v>1</v>
      </c>
      <c r="C5" t="s">
        <v>46</v>
      </c>
      <c r="D5" t="s">
        <v>12</v>
      </c>
      <c r="E5">
        <v>26.279</v>
      </c>
      <c r="F5">
        <v>21.730799999999999</v>
      </c>
      <c r="G5">
        <v>0.75570099999999996</v>
      </c>
      <c r="H5">
        <v>7.0028599999999996E-2</v>
      </c>
      <c r="I5">
        <v>16370.3</v>
      </c>
      <c r="J5">
        <v>9.6996799999999994E-2</v>
      </c>
      <c r="L5" t="s">
        <v>8</v>
      </c>
      <c r="M5" s="15">
        <v>1</v>
      </c>
      <c r="N5" t="s">
        <v>46</v>
      </c>
      <c r="O5" t="s">
        <v>12</v>
      </c>
      <c r="P5">
        <v>24.476600000000001</v>
      </c>
      <c r="Q5">
        <v>15.204800000000001</v>
      </c>
      <c r="R5">
        <v>0.70847099999999996</v>
      </c>
      <c r="S5">
        <v>1.31924E-2</v>
      </c>
      <c r="T5">
        <v>26291.4</v>
      </c>
      <c r="U5">
        <v>6.9191199999999994E-2</v>
      </c>
      <c r="W5" t="s">
        <v>40</v>
      </c>
      <c r="X5" s="18">
        <v>1</v>
      </c>
      <c r="Y5" t="s">
        <v>46</v>
      </c>
      <c r="Z5" t="s">
        <v>12</v>
      </c>
      <c r="AA5">
        <v>23.551300000000001</v>
      </c>
      <c r="AB5">
        <v>15.4727</v>
      </c>
      <c r="AC5">
        <v>0.38446999999999998</v>
      </c>
      <c r="AD5">
        <v>1.10939E-2</v>
      </c>
      <c r="AE5">
        <v>6166.83</v>
      </c>
      <c r="AF5">
        <v>8.3019499999999996E-2</v>
      </c>
    </row>
    <row r="6" spans="1:32" x14ac:dyDescent="0.2">
      <c r="A6" t="s">
        <v>43</v>
      </c>
      <c r="B6" s="18">
        <v>1</v>
      </c>
      <c r="C6" t="s">
        <v>46</v>
      </c>
      <c r="D6" t="s">
        <v>13</v>
      </c>
      <c r="E6">
        <v>26.6158</v>
      </c>
      <c r="F6">
        <v>21.999500000000001</v>
      </c>
      <c r="G6">
        <v>0.417628</v>
      </c>
      <c r="H6">
        <v>4.0392999999999998E-2</v>
      </c>
      <c r="I6">
        <v>21501.8</v>
      </c>
      <c r="J6">
        <v>0.155445</v>
      </c>
      <c r="L6" t="s">
        <v>8</v>
      </c>
      <c r="M6" s="15">
        <v>1</v>
      </c>
      <c r="N6" t="s">
        <v>46</v>
      </c>
      <c r="O6" t="s">
        <v>13</v>
      </c>
      <c r="P6">
        <v>24.586099999999998</v>
      </c>
      <c r="Q6">
        <v>16.940300000000001</v>
      </c>
      <c r="R6">
        <v>0.53465300000000004</v>
      </c>
      <c r="S6">
        <v>1.7385399999999999E-2</v>
      </c>
      <c r="T6">
        <v>35782.699999999997</v>
      </c>
      <c r="U6">
        <v>8.0361699999999994E-2</v>
      </c>
      <c r="W6" t="s">
        <v>40</v>
      </c>
      <c r="X6" s="18">
        <v>1</v>
      </c>
      <c r="Y6" t="s">
        <v>46</v>
      </c>
      <c r="Z6" t="s">
        <v>13</v>
      </c>
      <c r="AA6">
        <v>23.518799999999999</v>
      </c>
      <c r="AB6">
        <v>15.3979</v>
      </c>
      <c r="AC6">
        <v>0.40265899999999999</v>
      </c>
      <c r="AD6">
        <v>1.1338900000000001E-2</v>
      </c>
      <c r="AE6">
        <v>11660.5</v>
      </c>
      <c r="AF6">
        <v>9.7440200000000005E-2</v>
      </c>
    </row>
    <row r="7" spans="1:32" x14ac:dyDescent="0.2">
      <c r="A7" t="s">
        <v>43</v>
      </c>
      <c r="B7" s="18">
        <v>1</v>
      </c>
      <c r="C7" t="s">
        <v>46</v>
      </c>
      <c r="D7" t="s">
        <v>14</v>
      </c>
      <c r="E7">
        <v>25.3735</v>
      </c>
      <c r="F7">
        <v>19.354199999999999</v>
      </c>
      <c r="G7">
        <v>0.39688000000000001</v>
      </c>
      <c r="H7">
        <v>3.1361899999999998E-2</v>
      </c>
      <c r="I7">
        <v>24126.400000000001</v>
      </c>
      <c r="J7">
        <v>4.25653E-2</v>
      </c>
      <c r="L7" t="s">
        <v>8</v>
      </c>
      <c r="M7" s="15">
        <v>1</v>
      </c>
      <c r="N7" t="s">
        <v>46</v>
      </c>
      <c r="O7" t="s">
        <v>14</v>
      </c>
      <c r="P7">
        <v>24.563800000000001</v>
      </c>
      <c r="Q7">
        <v>15.267899999999999</v>
      </c>
      <c r="R7">
        <v>0.63460799999999995</v>
      </c>
      <c r="S7">
        <v>1.26006E-2</v>
      </c>
      <c r="T7">
        <v>31155</v>
      </c>
      <c r="U7">
        <v>7.2883699999999996E-2</v>
      </c>
      <c r="W7" t="s">
        <v>40</v>
      </c>
      <c r="X7" s="18">
        <v>1</v>
      </c>
      <c r="Y7" t="s">
        <v>46</v>
      </c>
      <c r="Z7" t="s">
        <v>14</v>
      </c>
      <c r="AA7">
        <v>23.7516</v>
      </c>
      <c r="AB7">
        <v>15.007199999999999</v>
      </c>
      <c r="AC7">
        <v>0.39336199999999999</v>
      </c>
      <c r="AD7">
        <v>1.0690399999999999E-2</v>
      </c>
      <c r="AE7">
        <v>8140.3</v>
      </c>
      <c r="AF7">
        <v>0.116829</v>
      </c>
    </row>
    <row r="8" spans="1:32" x14ac:dyDescent="0.2">
      <c r="A8" t="s">
        <v>44</v>
      </c>
      <c r="B8" s="18">
        <v>2</v>
      </c>
      <c r="C8" t="s">
        <v>46</v>
      </c>
      <c r="D8" t="s">
        <v>17</v>
      </c>
      <c r="E8" s="6">
        <v>18.1708</v>
      </c>
      <c r="F8">
        <v>0.36007899999999998</v>
      </c>
      <c r="G8">
        <v>1.9865699999999999</v>
      </c>
      <c r="H8">
        <v>0.157442</v>
      </c>
      <c r="I8">
        <v>40731.800000000003</v>
      </c>
      <c r="J8" s="6">
        <v>0.56207799999999997</v>
      </c>
      <c r="L8" t="s">
        <v>15</v>
      </c>
      <c r="M8" s="15">
        <v>2</v>
      </c>
      <c r="N8" t="s">
        <v>46</v>
      </c>
      <c r="O8" t="s">
        <v>17</v>
      </c>
      <c r="P8">
        <v>24.447600000000001</v>
      </c>
      <c r="Q8">
        <v>15.3728</v>
      </c>
      <c r="R8">
        <v>0.66122499999999995</v>
      </c>
      <c r="S8">
        <v>1.2674E-2</v>
      </c>
      <c r="T8">
        <v>39334</v>
      </c>
      <c r="U8">
        <v>7.9252000000000003E-2</v>
      </c>
      <c r="W8" t="s">
        <v>41</v>
      </c>
      <c r="X8" s="18">
        <v>2</v>
      </c>
      <c r="Y8" t="s">
        <v>46</v>
      </c>
      <c r="Z8" t="s">
        <v>17</v>
      </c>
      <c r="AA8">
        <v>23.38</v>
      </c>
      <c r="AB8">
        <v>15.4099</v>
      </c>
      <c r="AC8">
        <v>0.404559</v>
      </c>
      <c r="AD8">
        <v>1.0774300000000001E-2</v>
      </c>
      <c r="AE8">
        <v>10208.1</v>
      </c>
      <c r="AF8">
        <v>0.109954</v>
      </c>
    </row>
    <row r="9" spans="1:32" x14ac:dyDescent="0.2">
      <c r="A9" t="s">
        <v>44</v>
      </c>
      <c r="B9" s="18">
        <v>2</v>
      </c>
      <c r="C9" t="s">
        <v>46</v>
      </c>
      <c r="D9" t="s">
        <v>18</v>
      </c>
      <c r="E9">
        <v>25.121099999999998</v>
      </c>
      <c r="F9">
        <v>18.537700000000001</v>
      </c>
      <c r="G9">
        <v>0.38434499999999999</v>
      </c>
      <c r="H9">
        <v>2.82723E-2</v>
      </c>
      <c r="I9">
        <v>24536.400000000001</v>
      </c>
      <c r="J9">
        <v>7.1888800000000003E-2</v>
      </c>
      <c r="L9" t="s">
        <v>15</v>
      </c>
      <c r="M9" s="15">
        <v>2</v>
      </c>
      <c r="N9" t="s">
        <v>46</v>
      </c>
      <c r="O9" t="s">
        <v>18</v>
      </c>
      <c r="P9">
        <v>24.278099999999998</v>
      </c>
      <c r="Q9">
        <v>16.445599999999999</v>
      </c>
      <c r="R9">
        <v>0.62445300000000004</v>
      </c>
      <c r="S9">
        <v>1.5267299999999999E-2</v>
      </c>
      <c r="T9">
        <v>30962.2</v>
      </c>
      <c r="U9">
        <v>7.4610999999999997E-2</v>
      </c>
      <c r="W9" t="s">
        <v>41</v>
      </c>
      <c r="X9" s="18">
        <v>2</v>
      </c>
      <c r="Y9" t="s">
        <v>46</v>
      </c>
      <c r="Z9" t="s">
        <v>18</v>
      </c>
      <c r="AA9">
        <v>23.1736</v>
      </c>
      <c r="AB9">
        <v>16.417300000000001</v>
      </c>
      <c r="AC9">
        <v>0.33984799999999998</v>
      </c>
      <c r="AD9">
        <v>1.18114E-2</v>
      </c>
      <c r="AE9">
        <v>8072.7</v>
      </c>
      <c r="AF9">
        <v>5.4497299999999999E-2</v>
      </c>
    </row>
    <row r="10" spans="1:32" x14ac:dyDescent="0.2">
      <c r="A10" t="s">
        <v>44</v>
      </c>
      <c r="B10" s="18">
        <v>2</v>
      </c>
      <c r="C10" t="s">
        <v>46</v>
      </c>
      <c r="D10" t="s">
        <v>19</v>
      </c>
      <c r="E10">
        <v>26.1799</v>
      </c>
      <c r="F10">
        <v>21.8447</v>
      </c>
      <c r="G10">
        <v>0.43043300000000001</v>
      </c>
      <c r="H10">
        <v>3.4137599999999997E-2</v>
      </c>
      <c r="I10">
        <v>21757</v>
      </c>
      <c r="J10">
        <v>4.2692399999999998E-2</v>
      </c>
      <c r="L10" t="s">
        <v>15</v>
      </c>
      <c r="M10" s="15">
        <v>2</v>
      </c>
      <c r="N10" t="s">
        <v>46</v>
      </c>
      <c r="O10" t="s">
        <v>19</v>
      </c>
      <c r="P10">
        <v>24.185700000000001</v>
      </c>
      <c r="Q10">
        <v>16.228000000000002</v>
      </c>
      <c r="R10">
        <v>0.59091000000000005</v>
      </c>
      <c r="S10">
        <v>1.4069E-2</v>
      </c>
      <c r="T10">
        <v>26181</v>
      </c>
      <c r="U10">
        <v>5.5395E-2</v>
      </c>
      <c r="W10" t="s">
        <v>41</v>
      </c>
      <c r="X10" s="18">
        <v>2</v>
      </c>
      <c r="Y10" t="s">
        <v>46</v>
      </c>
      <c r="Z10" t="s">
        <v>19</v>
      </c>
      <c r="AA10">
        <v>23.529499999999999</v>
      </c>
      <c r="AB10">
        <v>15.9397</v>
      </c>
      <c r="AC10">
        <v>0.35519899999999999</v>
      </c>
      <c r="AD10">
        <v>1.3384699999999999E-2</v>
      </c>
      <c r="AE10">
        <v>6342.25</v>
      </c>
      <c r="AF10">
        <v>7.2995699999999997E-2</v>
      </c>
    </row>
    <row r="11" spans="1:32" x14ac:dyDescent="0.2">
      <c r="A11" t="s">
        <v>44</v>
      </c>
      <c r="B11" s="18">
        <v>2</v>
      </c>
      <c r="C11" t="s">
        <v>46</v>
      </c>
      <c r="D11" t="s">
        <v>20</v>
      </c>
      <c r="E11" s="6">
        <v>-31.719000000000001</v>
      </c>
      <c r="F11">
        <v>-41.277000000000001</v>
      </c>
      <c r="G11">
        <v>1.8444199999999999</v>
      </c>
      <c r="H11">
        <v>0.112064</v>
      </c>
      <c r="I11">
        <v>51215.4</v>
      </c>
      <c r="J11" s="6">
        <v>0.140129</v>
      </c>
      <c r="L11" t="s">
        <v>15</v>
      </c>
      <c r="M11" s="15">
        <v>2</v>
      </c>
      <c r="N11" t="s">
        <v>46</v>
      </c>
      <c r="O11" t="s">
        <v>20</v>
      </c>
      <c r="P11">
        <v>24.3309</v>
      </c>
      <c r="Q11">
        <v>16.603899999999999</v>
      </c>
      <c r="R11">
        <v>0.58734799999999998</v>
      </c>
      <c r="S11">
        <v>1.3431999999999999E-2</v>
      </c>
      <c r="T11">
        <v>39970.400000000001</v>
      </c>
      <c r="U11">
        <v>6.8217E-2</v>
      </c>
      <c r="W11" t="s">
        <v>41</v>
      </c>
      <c r="X11" s="18">
        <v>2</v>
      </c>
      <c r="Y11" t="s">
        <v>46</v>
      </c>
      <c r="Z11" t="s">
        <v>20</v>
      </c>
      <c r="AA11">
        <v>23.3782</v>
      </c>
      <c r="AB11">
        <v>15.995200000000001</v>
      </c>
      <c r="AC11">
        <v>0.37191000000000002</v>
      </c>
      <c r="AD11">
        <v>1.18487E-2</v>
      </c>
      <c r="AE11">
        <v>4517.5</v>
      </c>
      <c r="AF11">
        <v>9.28789E-2</v>
      </c>
    </row>
    <row r="12" spans="1:32" x14ac:dyDescent="0.2">
      <c r="A12" t="s">
        <v>44</v>
      </c>
      <c r="B12" s="18">
        <v>2</v>
      </c>
      <c r="C12" t="s">
        <v>46</v>
      </c>
      <c r="D12" t="s">
        <v>9</v>
      </c>
      <c r="E12">
        <v>25.3659</v>
      </c>
      <c r="F12">
        <v>19.044</v>
      </c>
      <c r="G12">
        <v>0.41448600000000002</v>
      </c>
      <c r="H12">
        <v>2.8641E-2</v>
      </c>
      <c r="I12">
        <v>24656.799999999999</v>
      </c>
      <c r="J12">
        <v>4.21343E-2</v>
      </c>
      <c r="L12" t="s">
        <v>15</v>
      </c>
      <c r="M12" s="15">
        <v>2</v>
      </c>
      <c r="N12" t="s">
        <v>46</v>
      </c>
      <c r="O12" t="s">
        <v>9</v>
      </c>
      <c r="P12">
        <v>24.4846</v>
      </c>
      <c r="Q12">
        <v>16.2409</v>
      </c>
      <c r="R12">
        <v>0.592395</v>
      </c>
      <c r="S12">
        <v>1.41814E-2</v>
      </c>
      <c r="T12">
        <v>31209.599999999999</v>
      </c>
      <c r="U12">
        <v>6.7267499999999994E-2</v>
      </c>
      <c r="W12" t="s">
        <v>41</v>
      </c>
      <c r="X12" s="18">
        <v>2</v>
      </c>
      <c r="Y12" t="s">
        <v>46</v>
      </c>
      <c r="Z12" t="s">
        <v>9</v>
      </c>
      <c r="AA12">
        <v>23.400400000000001</v>
      </c>
      <c r="AB12">
        <v>15.9559</v>
      </c>
      <c r="AC12">
        <v>0.37812499999999999</v>
      </c>
      <c r="AD12">
        <v>1.19785E-2</v>
      </c>
      <c r="AE12">
        <v>8084.12</v>
      </c>
      <c r="AF12">
        <v>8.2146700000000003E-2</v>
      </c>
    </row>
    <row r="13" spans="1:32" x14ac:dyDescent="0.2">
      <c r="A13" t="s">
        <v>44</v>
      </c>
      <c r="B13" s="18">
        <v>2</v>
      </c>
      <c r="C13" t="s">
        <v>46</v>
      </c>
      <c r="D13" t="s">
        <v>21</v>
      </c>
      <c r="E13">
        <v>24.9956</v>
      </c>
      <c r="F13">
        <v>19.140799999999999</v>
      </c>
      <c r="G13">
        <v>0.45217499999999999</v>
      </c>
      <c r="H13">
        <v>2.74112E-2</v>
      </c>
      <c r="I13">
        <v>33541.9</v>
      </c>
      <c r="J13">
        <v>3.88265E-2</v>
      </c>
      <c r="L13" t="s">
        <v>15</v>
      </c>
      <c r="M13" s="15">
        <v>2</v>
      </c>
      <c r="N13" t="s">
        <v>46</v>
      </c>
      <c r="O13" t="s">
        <v>21</v>
      </c>
      <c r="P13">
        <v>24.4574</v>
      </c>
      <c r="Q13">
        <v>17.965399999999999</v>
      </c>
      <c r="R13">
        <v>0.53389799999999998</v>
      </c>
      <c r="S13">
        <v>1.46611E-2</v>
      </c>
      <c r="T13">
        <v>41170.9</v>
      </c>
      <c r="U13">
        <v>5.0347500000000003E-2</v>
      </c>
      <c r="W13" t="s">
        <v>41</v>
      </c>
      <c r="X13" s="18">
        <v>2</v>
      </c>
      <c r="Y13" t="s">
        <v>46</v>
      </c>
      <c r="Z13" t="s">
        <v>21</v>
      </c>
      <c r="AA13">
        <v>23.419</v>
      </c>
      <c r="AB13">
        <v>16.210999999999999</v>
      </c>
      <c r="AC13">
        <v>0.35636499999999999</v>
      </c>
      <c r="AD13">
        <v>1.1204E-2</v>
      </c>
      <c r="AE13">
        <v>10868</v>
      </c>
      <c r="AF13">
        <v>7.1252800000000005E-2</v>
      </c>
    </row>
    <row r="14" spans="1:32" x14ac:dyDescent="0.2">
      <c r="A14" t="s">
        <v>45</v>
      </c>
      <c r="B14" s="18">
        <v>3</v>
      </c>
      <c r="C14" t="s">
        <v>46</v>
      </c>
      <c r="D14" t="s">
        <v>10</v>
      </c>
      <c r="E14">
        <v>25.447399999999998</v>
      </c>
      <c r="F14">
        <v>18.279299999999999</v>
      </c>
      <c r="G14">
        <v>0.39085300000000001</v>
      </c>
      <c r="H14">
        <v>2.8081600000000002E-2</v>
      </c>
      <c r="I14">
        <v>31020.400000000001</v>
      </c>
      <c r="J14">
        <v>4.0937500000000002E-2</v>
      </c>
      <c r="L14" s="4" t="s">
        <v>46</v>
      </c>
      <c r="M14" s="12"/>
      <c r="N14" s="12"/>
      <c r="O14" s="4" t="s">
        <v>6</v>
      </c>
      <c r="P14" s="5">
        <f>AVERAGE(P3:P13)</f>
        <v>24.433018181818181</v>
      </c>
      <c r="Q14" s="5">
        <f t="shared" ref="Q14:T14" si="0">AVERAGE(Q3:Q13)</f>
        <v>16.198609090909091</v>
      </c>
      <c r="R14" s="5">
        <f t="shared" si="0"/>
        <v>0.60614763636363633</v>
      </c>
      <c r="S14" s="5">
        <f t="shared" si="0"/>
        <v>1.4108209090909095E-2</v>
      </c>
      <c r="T14" s="5">
        <f t="shared" si="0"/>
        <v>34778.454545454551</v>
      </c>
      <c r="U14" s="4"/>
      <c r="W14" t="s">
        <v>42</v>
      </c>
      <c r="X14" s="18">
        <v>3</v>
      </c>
      <c r="Y14" t="s">
        <v>46</v>
      </c>
      <c r="Z14" t="s">
        <v>10</v>
      </c>
      <c r="AA14">
        <v>23.322399999999998</v>
      </c>
      <c r="AB14">
        <v>16.024000000000001</v>
      </c>
      <c r="AC14">
        <v>0.47691099999999997</v>
      </c>
      <c r="AD14">
        <v>1.26131E-2</v>
      </c>
      <c r="AE14">
        <v>6779.92</v>
      </c>
      <c r="AF14">
        <v>0.10879800000000001</v>
      </c>
    </row>
    <row r="15" spans="1:32" x14ac:dyDescent="0.2">
      <c r="A15" t="s">
        <v>45</v>
      </c>
      <c r="B15" s="18">
        <v>3</v>
      </c>
      <c r="C15" t="s">
        <v>46</v>
      </c>
      <c r="D15" t="s">
        <v>29</v>
      </c>
      <c r="E15">
        <v>26.502400000000002</v>
      </c>
      <c r="F15">
        <v>20.147300000000001</v>
      </c>
      <c r="G15">
        <v>0.34930899999999998</v>
      </c>
      <c r="H15">
        <v>3.1714399999999997E-2</v>
      </c>
      <c r="I15">
        <v>45537.8</v>
      </c>
      <c r="J15">
        <v>3.8285E-2</v>
      </c>
      <c r="L15" s="4"/>
      <c r="M15" s="12"/>
      <c r="N15" s="12"/>
      <c r="O15" s="4" t="s">
        <v>23</v>
      </c>
      <c r="P15" s="5">
        <f>_xlfn.STDEV.S(P3:P13)</f>
        <v>0.13099105174157383</v>
      </c>
      <c r="Q15" s="5">
        <f t="shared" ref="Q15:T15" si="1">_xlfn.STDEV.S(Q3:Q13)</f>
        <v>0.90056225598738626</v>
      </c>
      <c r="R15" s="5">
        <f t="shared" si="1"/>
        <v>5.7435465775551461E-2</v>
      </c>
      <c r="S15" s="5">
        <f t="shared" si="1"/>
        <v>1.3479148515054987E-3</v>
      </c>
      <c r="T15" s="5">
        <f t="shared" si="1"/>
        <v>6061.3208270744854</v>
      </c>
      <c r="U15" s="4"/>
      <c r="W15" t="s">
        <v>42</v>
      </c>
      <c r="X15" s="18">
        <v>3</v>
      </c>
      <c r="Y15" t="s">
        <v>46</v>
      </c>
      <c r="Z15" t="s">
        <v>29</v>
      </c>
      <c r="AA15">
        <v>23.829699999999999</v>
      </c>
      <c r="AB15">
        <v>15.249700000000001</v>
      </c>
      <c r="AC15">
        <v>0.40930699999999998</v>
      </c>
      <c r="AD15">
        <v>1.26497E-2</v>
      </c>
      <c r="AE15">
        <v>7357.48</v>
      </c>
      <c r="AF15">
        <v>0.118537</v>
      </c>
    </row>
    <row r="16" spans="1:32" x14ac:dyDescent="0.2">
      <c r="A16" t="s">
        <v>45</v>
      </c>
      <c r="B16" s="18">
        <v>3</v>
      </c>
      <c r="C16" t="s">
        <v>46</v>
      </c>
      <c r="D16" t="s">
        <v>13</v>
      </c>
      <c r="E16">
        <v>26.9283</v>
      </c>
      <c r="F16">
        <v>19.5806</v>
      </c>
      <c r="G16">
        <v>0.73819199999999996</v>
      </c>
      <c r="H16">
        <v>6.6765400000000003E-2</v>
      </c>
      <c r="I16">
        <v>66326.600000000006</v>
      </c>
      <c r="J16">
        <v>0.13373699999999999</v>
      </c>
      <c r="L16" s="21"/>
      <c r="W16" t="s">
        <v>42</v>
      </c>
      <c r="X16" s="18">
        <v>3</v>
      </c>
      <c r="Y16" t="s">
        <v>46</v>
      </c>
      <c r="Z16" t="s">
        <v>13</v>
      </c>
      <c r="AA16">
        <v>23.9573</v>
      </c>
      <c r="AB16">
        <v>14.492699999999999</v>
      </c>
      <c r="AC16">
        <v>0.57684400000000002</v>
      </c>
      <c r="AD16">
        <v>1.18268E-2</v>
      </c>
      <c r="AE16">
        <v>10473.299999999999</v>
      </c>
      <c r="AF16">
        <v>6.6461400000000004E-2</v>
      </c>
    </row>
    <row r="17" spans="1:32" x14ac:dyDescent="0.2">
      <c r="A17" t="s">
        <v>45</v>
      </c>
      <c r="B17" s="18">
        <v>3</v>
      </c>
      <c r="C17" t="s">
        <v>46</v>
      </c>
      <c r="D17" t="s">
        <v>30</v>
      </c>
      <c r="E17">
        <v>25.384499999999999</v>
      </c>
      <c r="F17">
        <v>18.546600000000002</v>
      </c>
      <c r="G17">
        <v>0.40690100000000001</v>
      </c>
      <c r="H17">
        <v>2.73739E-2</v>
      </c>
      <c r="I17">
        <v>23897.9</v>
      </c>
      <c r="J17">
        <v>6.30936E-2</v>
      </c>
      <c r="L17" s="2" t="s">
        <v>87</v>
      </c>
      <c r="M17" s="13"/>
      <c r="N17" s="13"/>
      <c r="O17" s="2"/>
      <c r="P17" s="2"/>
      <c r="Q17" s="2"/>
      <c r="R17" s="2"/>
      <c r="S17" s="2"/>
      <c r="T17" s="2"/>
      <c r="U17" s="2"/>
      <c r="W17" t="s">
        <v>42</v>
      </c>
      <c r="X17" s="18">
        <v>3</v>
      </c>
      <c r="Y17" t="s">
        <v>46</v>
      </c>
      <c r="Z17" t="s">
        <v>30</v>
      </c>
      <c r="AA17">
        <v>23.388400000000001</v>
      </c>
      <c r="AB17">
        <v>15.4689</v>
      </c>
      <c r="AC17">
        <v>0.461733</v>
      </c>
      <c r="AD17">
        <v>1.27598E-2</v>
      </c>
      <c r="AE17">
        <v>6281.8</v>
      </c>
      <c r="AF17">
        <v>9.0724899999999997E-2</v>
      </c>
    </row>
    <row r="18" spans="1:32" x14ac:dyDescent="0.2">
      <c r="A18" t="s">
        <v>45</v>
      </c>
      <c r="B18" s="18">
        <v>3</v>
      </c>
      <c r="C18" t="s">
        <v>46</v>
      </c>
      <c r="D18" t="s">
        <v>31</v>
      </c>
      <c r="E18">
        <v>25.2271</v>
      </c>
      <c r="F18">
        <v>18.4377</v>
      </c>
      <c r="G18">
        <v>0.401285</v>
      </c>
      <c r="H18">
        <v>2.7543700000000001E-2</v>
      </c>
      <c r="I18">
        <v>23901.8</v>
      </c>
      <c r="J18">
        <v>7.1688100000000005E-2</v>
      </c>
      <c r="L18" s="1" t="s">
        <v>0</v>
      </c>
      <c r="M18" s="14" t="s">
        <v>81</v>
      </c>
      <c r="N18" s="14" t="s">
        <v>76</v>
      </c>
      <c r="O18" s="1" t="s">
        <v>1</v>
      </c>
      <c r="P18" s="1" t="s">
        <v>2</v>
      </c>
      <c r="Q18" s="1" t="s">
        <v>3</v>
      </c>
      <c r="R18" s="1" t="s">
        <v>4</v>
      </c>
      <c r="S18" s="1" t="s">
        <v>5</v>
      </c>
      <c r="T18" s="1" t="s">
        <v>6</v>
      </c>
      <c r="U18" s="1" t="s">
        <v>7</v>
      </c>
      <c r="W18" t="s">
        <v>42</v>
      </c>
      <c r="X18" s="18">
        <v>3</v>
      </c>
      <c r="Y18" t="s">
        <v>46</v>
      </c>
      <c r="Z18" t="s">
        <v>31</v>
      </c>
      <c r="AA18">
        <v>23.668600000000001</v>
      </c>
      <c r="AB18">
        <v>14.622400000000001</v>
      </c>
      <c r="AC18">
        <v>0.50916899999999998</v>
      </c>
      <c r="AD18">
        <v>1.3062600000000001E-2</v>
      </c>
      <c r="AE18">
        <v>6113.32</v>
      </c>
      <c r="AF18">
        <v>9.43991E-2</v>
      </c>
    </row>
    <row r="19" spans="1:32" ht="15" customHeight="1" x14ac:dyDescent="0.2">
      <c r="A19" t="s">
        <v>45</v>
      </c>
      <c r="B19" s="18">
        <v>3</v>
      </c>
      <c r="C19" t="s">
        <v>46</v>
      </c>
      <c r="D19" t="s">
        <v>32</v>
      </c>
      <c r="E19">
        <v>25.308399999999999</v>
      </c>
      <c r="F19">
        <v>19.085599999999999</v>
      </c>
      <c r="G19">
        <v>0.37552799999999997</v>
      </c>
      <c r="H19">
        <v>2.99841E-2</v>
      </c>
      <c r="I19">
        <v>25409.7</v>
      </c>
      <c r="J19">
        <v>4.7127099999999998E-2</v>
      </c>
      <c r="L19" s="22" t="s">
        <v>24</v>
      </c>
      <c r="M19" s="15">
        <v>1</v>
      </c>
      <c r="N19" s="22" t="s">
        <v>46</v>
      </c>
      <c r="O19" s="24" t="s">
        <v>10</v>
      </c>
      <c r="P19" s="24">
        <v>24.3</v>
      </c>
      <c r="Q19" s="24">
        <v>17.960100000000001</v>
      </c>
      <c r="R19" s="24">
        <v>0.68049199999999999</v>
      </c>
      <c r="S19" s="24">
        <v>1.9362500000000001E-2</v>
      </c>
      <c r="T19" s="24">
        <v>40584.300000000003</v>
      </c>
      <c r="U19" s="23">
        <v>0.86491499999999999</v>
      </c>
      <c r="W19" t="s">
        <v>42</v>
      </c>
      <c r="X19" s="18">
        <v>3</v>
      </c>
      <c r="Y19" t="s">
        <v>46</v>
      </c>
      <c r="Z19" t="s">
        <v>32</v>
      </c>
      <c r="AA19">
        <v>23.8843</v>
      </c>
      <c r="AB19">
        <v>14.5753</v>
      </c>
      <c r="AC19">
        <v>0.50235399999999997</v>
      </c>
      <c r="AD19">
        <v>1.1952900000000001E-2</v>
      </c>
      <c r="AE19">
        <v>7685.07</v>
      </c>
      <c r="AF19">
        <v>9.0154600000000001E-2</v>
      </c>
    </row>
    <row r="20" spans="1:32" ht="15" customHeight="1" x14ac:dyDescent="0.2">
      <c r="A20" t="s">
        <v>45</v>
      </c>
      <c r="B20" s="18">
        <v>3</v>
      </c>
      <c r="C20" t="s">
        <v>46</v>
      </c>
      <c r="D20" t="s">
        <v>33</v>
      </c>
      <c r="E20">
        <v>25.538599999999999</v>
      </c>
      <c r="F20">
        <v>18.748799999999999</v>
      </c>
      <c r="G20">
        <v>0.41136400000000001</v>
      </c>
      <c r="H20">
        <v>2.9087499999999999E-2</v>
      </c>
      <c r="I20">
        <v>27469.599999999999</v>
      </c>
      <c r="J20">
        <v>4.81375E-2</v>
      </c>
      <c r="L20" t="s">
        <v>24</v>
      </c>
      <c r="M20" s="15">
        <v>1</v>
      </c>
      <c r="N20" t="s">
        <v>46</v>
      </c>
      <c r="O20" t="s">
        <v>11</v>
      </c>
      <c r="P20">
        <v>24.6554</v>
      </c>
      <c r="Q20">
        <v>17.6175</v>
      </c>
      <c r="R20">
        <v>0.64449900000000004</v>
      </c>
      <c r="S20">
        <v>2.0528100000000001E-2</v>
      </c>
      <c r="T20">
        <v>39671.599999999999</v>
      </c>
      <c r="U20">
        <v>4.8865699999999998E-2</v>
      </c>
      <c r="W20" t="s">
        <v>42</v>
      </c>
      <c r="X20" s="18">
        <v>3</v>
      </c>
      <c r="Y20" t="s">
        <v>46</v>
      </c>
      <c r="Z20" t="s">
        <v>33</v>
      </c>
      <c r="AA20">
        <v>23.794899999999998</v>
      </c>
      <c r="AB20">
        <v>13.9572</v>
      </c>
      <c r="AC20">
        <v>0.666489</v>
      </c>
      <c r="AD20">
        <v>1.1972399999999999E-2</v>
      </c>
      <c r="AE20">
        <v>6773.76</v>
      </c>
      <c r="AF20">
        <v>6.9765800000000003E-2</v>
      </c>
    </row>
    <row r="21" spans="1:32" ht="15" customHeight="1" x14ac:dyDescent="0.2">
      <c r="A21" t="s">
        <v>45</v>
      </c>
      <c r="B21" s="18">
        <v>3</v>
      </c>
      <c r="C21" t="s">
        <v>46</v>
      </c>
      <c r="D21" t="s">
        <v>34</v>
      </c>
      <c r="E21">
        <v>25.251799999999999</v>
      </c>
      <c r="F21">
        <v>18.5687</v>
      </c>
      <c r="G21">
        <v>0.44326399999999999</v>
      </c>
      <c r="H21">
        <v>2.9255799999999998E-2</v>
      </c>
      <c r="I21">
        <v>27734.5</v>
      </c>
      <c r="J21">
        <v>4.4879599999999999E-2</v>
      </c>
      <c r="L21" t="s">
        <v>24</v>
      </c>
      <c r="M21" s="15">
        <v>1</v>
      </c>
      <c r="N21" t="s">
        <v>46</v>
      </c>
      <c r="O21" t="s">
        <v>12</v>
      </c>
      <c r="P21">
        <v>24.458500000000001</v>
      </c>
      <c r="Q21">
        <v>17.429200000000002</v>
      </c>
      <c r="R21">
        <v>0.61210699999999996</v>
      </c>
      <c r="S21">
        <v>1.9771500000000001E-2</v>
      </c>
      <c r="T21">
        <v>27485.599999999999</v>
      </c>
      <c r="U21">
        <v>4.5755400000000002E-2</v>
      </c>
      <c r="W21" t="s">
        <v>42</v>
      </c>
      <c r="X21" s="18">
        <v>3</v>
      </c>
      <c r="Y21" t="s">
        <v>46</v>
      </c>
      <c r="Z21" t="s">
        <v>34</v>
      </c>
      <c r="AA21">
        <v>23.9512</v>
      </c>
      <c r="AB21">
        <v>13.986599999999999</v>
      </c>
      <c r="AC21">
        <v>0.56119699999999995</v>
      </c>
      <c r="AD21">
        <v>1.20561E-2</v>
      </c>
      <c r="AE21">
        <v>6166.47</v>
      </c>
      <c r="AF21">
        <v>8.1569100000000005E-2</v>
      </c>
    </row>
    <row r="22" spans="1:32" ht="15" customHeight="1" x14ac:dyDescent="0.2">
      <c r="A22" t="s">
        <v>45</v>
      </c>
      <c r="B22" s="18">
        <v>3</v>
      </c>
      <c r="C22" t="s">
        <v>46</v>
      </c>
      <c r="D22" t="s">
        <v>35</v>
      </c>
      <c r="E22">
        <v>24.872399999999999</v>
      </c>
      <c r="F22">
        <v>18.176100000000002</v>
      </c>
      <c r="G22">
        <v>0.38827499999999998</v>
      </c>
      <c r="H22">
        <v>2.57643E-2</v>
      </c>
      <c r="I22">
        <v>32059.599999999999</v>
      </c>
      <c r="J22">
        <v>5.2721700000000003E-2</v>
      </c>
      <c r="L22" t="s">
        <v>24</v>
      </c>
      <c r="M22" s="15">
        <v>1</v>
      </c>
      <c r="N22" t="s">
        <v>46</v>
      </c>
      <c r="O22" t="s">
        <v>13</v>
      </c>
      <c r="P22">
        <v>24.398900000000001</v>
      </c>
      <c r="Q22">
        <v>17.224699999999999</v>
      </c>
      <c r="R22">
        <v>0.67917000000000005</v>
      </c>
      <c r="S22">
        <v>1.9200399999999999E-2</v>
      </c>
      <c r="T22">
        <v>38899.9</v>
      </c>
      <c r="U22">
        <v>6.0726799999999997E-2</v>
      </c>
      <c r="W22" t="s">
        <v>42</v>
      </c>
      <c r="X22" s="18">
        <v>3</v>
      </c>
      <c r="Y22" t="s">
        <v>46</v>
      </c>
      <c r="Z22" t="s">
        <v>35</v>
      </c>
      <c r="AA22">
        <v>24.120100000000001</v>
      </c>
      <c r="AB22">
        <v>14.1639</v>
      </c>
      <c r="AC22">
        <v>0.55040800000000001</v>
      </c>
      <c r="AD22">
        <v>1.3129099999999999E-2</v>
      </c>
      <c r="AE22">
        <v>6309.32</v>
      </c>
      <c r="AF22">
        <v>9.1694300000000006E-2</v>
      </c>
    </row>
    <row r="23" spans="1:32" ht="15" customHeight="1" x14ac:dyDescent="0.2">
      <c r="A23" t="s">
        <v>45</v>
      </c>
      <c r="B23" s="18">
        <v>3</v>
      </c>
      <c r="C23" t="s">
        <v>46</v>
      </c>
      <c r="D23" t="s">
        <v>36</v>
      </c>
      <c r="E23">
        <v>25.367000000000001</v>
      </c>
      <c r="F23">
        <v>18.493500000000001</v>
      </c>
      <c r="G23">
        <v>0.434222</v>
      </c>
      <c r="H23">
        <v>2.8703300000000001E-2</v>
      </c>
      <c r="I23">
        <v>30431.3</v>
      </c>
      <c r="J23">
        <v>4.9590500000000003E-2</v>
      </c>
      <c r="L23" t="s">
        <v>24</v>
      </c>
      <c r="M23" s="15">
        <v>1</v>
      </c>
      <c r="N23" t="s">
        <v>46</v>
      </c>
      <c r="O23" t="s">
        <v>14</v>
      </c>
      <c r="P23">
        <v>24.362500000000001</v>
      </c>
      <c r="Q23">
        <v>17.511399999999998</v>
      </c>
      <c r="R23">
        <v>0.67734300000000003</v>
      </c>
      <c r="S23">
        <v>1.9549500000000001E-2</v>
      </c>
      <c r="T23">
        <v>35400.800000000003</v>
      </c>
      <c r="U23">
        <v>4.7874699999999999E-2</v>
      </c>
      <c r="W23" t="s">
        <v>42</v>
      </c>
      <c r="X23" s="18">
        <v>3</v>
      </c>
      <c r="Y23" t="s">
        <v>46</v>
      </c>
      <c r="Z23" t="s">
        <v>36</v>
      </c>
      <c r="AA23">
        <v>23.654900000000001</v>
      </c>
      <c r="AB23">
        <v>14.8254</v>
      </c>
      <c r="AC23">
        <v>0.34987499999999999</v>
      </c>
      <c r="AD23">
        <v>1.0312399999999999E-2</v>
      </c>
      <c r="AE23">
        <v>12705.4</v>
      </c>
      <c r="AF23">
        <v>7.7971200000000004E-2</v>
      </c>
    </row>
    <row r="24" spans="1:32" x14ac:dyDescent="0.2">
      <c r="A24" s="4" t="s">
        <v>46</v>
      </c>
      <c r="B24" s="4"/>
      <c r="C24" s="4"/>
      <c r="D24" s="4" t="s">
        <v>6</v>
      </c>
      <c r="E24" s="5">
        <f>AVERAGE(E12:E23,E4:E7,E9:E10)</f>
        <v>25.592611111111111</v>
      </c>
      <c r="F24" s="5">
        <f t="shared" ref="F24:I24" si="2">AVERAGE(F12:F23,F4:F7,F9:F10)</f>
        <v>19.438927777777778</v>
      </c>
      <c r="G24" s="5">
        <f t="shared" si="2"/>
        <v>0.44493783333333337</v>
      </c>
      <c r="H24" s="5">
        <f t="shared" si="2"/>
        <v>3.4444349999999999E-2</v>
      </c>
      <c r="I24" s="5">
        <f t="shared" si="2"/>
        <v>29277.005555555555</v>
      </c>
      <c r="J24" s="4"/>
      <c r="L24" t="s">
        <v>25</v>
      </c>
      <c r="M24" s="15">
        <v>2</v>
      </c>
      <c r="N24" t="s">
        <v>46</v>
      </c>
      <c r="O24" t="s">
        <v>17</v>
      </c>
      <c r="P24">
        <v>23.945</v>
      </c>
      <c r="Q24">
        <v>17.365600000000001</v>
      </c>
      <c r="R24">
        <v>0.88726099999999997</v>
      </c>
      <c r="S24">
        <v>2.7816799999999999E-2</v>
      </c>
      <c r="T24">
        <v>37937.599999999999</v>
      </c>
      <c r="U24">
        <v>0.48933300000000002</v>
      </c>
      <c r="W24" s="4" t="s">
        <v>46</v>
      </c>
      <c r="X24" s="4"/>
      <c r="Y24" s="4"/>
      <c r="Z24" s="4" t="s">
        <v>6</v>
      </c>
      <c r="AA24" s="5">
        <f>AVERAGE(AA3:AA23)</f>
        <v>23.605147619047617</v>
      </c>
      <c r="AB24" s="5">
        <f t="shared" ref="AB24" si="3">AVERAGE(AB3:AB23)</f>
        <v>15.315247619047621</v>
      </c>
      <c r="AC24" s="5">
        <f t="shared" ref="AC24" si="4">AVERAGE(AC3:AC23)</f>
        <v>0.43307714285714299</v>
      </c>
      <c r="AD24" s="5">
        <f t="shared" ref="AD24" si="5">AVERAGE(AD3:AD23)</f>
        <v>1.1667820000000001E-2</v>
      </c>
      <c r="AE24" s="5">
        <f t="shared" ref="AE24" si="6">AVERAGE(AE3:AE23)</f>
        <v>8036.4871428571432</v>
      </c>
      <c r="AF24" s="4"/>
    </row>
    <row r="25" spans="1:32" x14ac:dyDescent="0.2">
      <c r="A25" s="4"/>
      <c r="B25" s="4"/>
      <c r="C25" s="4"/>
      <c r="D25" s="4" t="s">
        <v>23</v>
      </c>
      <c r="E25" s="5">
        <f>_xlfn.STDEV.S(E12:E23,E4:E7,E9:E10)</f>
        <v>0.62254756670511369</v>
      </c>
      <c r="F25" s="5">
        <f t="shared" ref="F25:I25" si="7">_xlfn.STDEV.S(F12:F23,F4:F7,F9:F10)</f>
        <v>1.2539302409556148</v>
      </c>
      <c r="G25" s="5">
        <f t="shared" si="7"/>
        <v>0.11269632501458998</v>
      </c>
      <c r="H25" s="5">
        <f t="shared" si="7"/>
        <v>1.2851048016784702E-2</v>
      </c>
      <c r="I25" s="5">
        <f t="shared" si="7"/>
        <v>11131.206321576148</v>
      </c>
      <c r="J25" s="4"/>
      <c r="L25" t="s">
        <v>25</v>
      </c>
      <c r="M25" s="15">
        <v>2</v>
      </c>
      <c r="N25" t="s">
        <v>46</v>
      </c>
      <c r="O25" t="s">
        <v>18</v>
      </c>
      <c r="P25">
        <v>24.483599999999999</v>
      </c>
      <c r="Q25">
        <v>17.098800000000001</v>
      </c>
      <c r="R25">
        <v>0.65166000000000002</v>
      </c>
      <c r="S25">
        <v>1.925E-2</v>
      </c>
      <c r="T25">
        <v>30560.6</v>
      </c>
      <c r="U25">
        <v>4.8047699999999999E-2</v>
      </c>
      <c r="W25" s="4"/>
      <c r="X25" s="4"/>
      <c r="Y25" s="4"/>
      <c r="Z25" s="4" t="s">
        <v>23</v>
      </c>
      <c r="AA25" s="5">
        <f>_xlfn.STDEV.S(AA3:AA23)</f>
        <v>0.2481907645724305</v>
      </c>
      <c r="AB25" s="5">
        <f t="shared" ref="AB25:AE25" si="8">_xlfn.STDEV.S(AB3:AB23)</f>
        <v>0.80163869518571007</v>
      </c>
      <c r="AC25" s="5">
        <f t="shared" si="8"/>
        <v>9.6698039984419726E-2</v>
      </c>
      <c r="AD25" s="5">
        <f t="shared" si="8"/>
        <v>1.3946681666260256E-3</v>
      </c>
      <c r="AE25" s="5">
        <f t="shared" si="8"/>
        <v>2147.4168915167429</v>
      </c>
      <c r="AF25" s="4"/>
    </row>
    <row r="26" spans="1:32" x14ac:dyDescent="0.2">
      <c r="L26" t="s">
        <v>25</v>
      </c>
      <c r="M26" s="15">
        <v>2</v>
      </c>
      <c r="N26" t="s">
        <v>46</v>
      </c>
      <c r="O26" t="s">
        <v>19</v>
      </c>
      <c r="P26">
        <v>24.359000000000002</v>
      </c>
      <c r="Q26">
        <v>16.6815</v>
      </c>
      <c r="R26">
        <v>0.61621499999999996</v>
      </c>
      <c r="S26">
        <v>1.43806E-2</v>
      </c>
      <c r="T26">
        <v>26755.599999999999</v>
      </c>
      <c r="U26">
        <v>0.12706000000000001</v>
      </c>
    </row>
    <row r="27" spans="1:32" x14ac:dyDescent="0.2">
      <c r="A27" s="2" t="s">
        <v>84</v>
      </c>
      <c r="B27" s="16"/>
      <c r="C27" s="16"/>
      <c r="D27" s="2"/>
      <c r="E27" s="2"/>
      <c r="F27" s="2"/>
      <c r="G27" s="2"/>
      <c r="H27" s="2"/>
      <c r="I27" s="2"/>
      <c r="J27" s="2"/>
      <c r="L27" t="s">
        <v>25</v>
      </c>
      <c r="M27" s="15">
        <v>2</v>
      </c>
      <c r="N27" t="s">
        <v>46</v>
      </c>
      <c r="O27" t="s">
        <v>20</v>
      </c>
      <c r="P27">
        <v>24.35</v>
      </c>
      <c r="Q27">
        <v>17.7072</v>
      </c>
      <c r="R27">
        <v>0.668099</v>
      </c>
      <c r="S27">
        <v>1.9029000000000001E-2</v>
      </c>
      <c r="T27">
        <v>36951.599999999999</v>
      </c>
      <c r="U27">
        <v>6.1586700000000001E-2</v>
      </c>
    </row>
    <row r="28" spans="1:32" x14ac:dyDescent="0.2">
      <c r="A28" s="1" t="s">
        <v>0</v>
      </c>
      <c r="B28" s="17" t="s">
        <v>82</v>
      </c>
      <c r="C28" s="17" t="s">
        <v>76</v>
      </c>
      <c r="D28" s="1" t="s">
        <v>1</v>
      </c>
      <c r="E28" s="1" t="s">
        <v>2</v>
      </c>
      <c r="F28" s="1" t="s">
        <v>3</v>
      </c>
      <c r="G28" s="1" t="s">
        <v>4</v>
      </c>
      <c r="H28" s="1" t="s">
        <v>5</v>
      </c>
      <c r="I28" s="1" t="s">
        <v>6</v>
      </c>
      <c r="J28" s="1" t="s">
        <v>7</v>
      </c>
      <c r="L28" t="s">
        <v>25</v>
      </c>
      <c r="M28" s="15">
        <v>2</v>
      </c>
      <c r="N28" t="s">
        <v>46</v>
      </c>
      <c r="O28" t="s">
        <v>9</v>
      </c>
      <c r="P28">
        <v>24.493400000000001</v>
      </c>
      <c r="Q28">
        <v>17.567699999999999</v>
      </c>
      <c r="R28">
        <v>0.63211300000000004</v>
      </c>
      <c r="S28">
        <v>2.01104E-2</v>
      </c>
      <c r="T28">
        <v>33805</v>
      </c>
      <c r="U28">
        <v>4.4477799999999998E-2</v>
      </c>
      <c r="W28" s="2" t="s">
        <v>90</v>
      </c>
      <c r="X28" s="16"/>
      <c r="Y28" s="16"/>
      <c r="Z28" s="2"/>
      <c r="AA28" s="2"/>
      <c r="AB28" s="2"/>
      <c r="AC28" s="2"/>
      <c r="AD28" s="2"/>
      <c r="AE28" s="2"/>
      <c r="AF28" s="2"/>
    </row>
    <row r="29" spans="1:32" x14ac:dyDescent="0.2">
      <c r="A29" s="8" t="s">
        <v>47</v>
      </c>
      <c r="B29" s="19">
        <v>2</v>
      </c>
      <c r="C29" s="8" t="s">
        <v>46</v>
      </c>
      <c r="D29" s="8" t="s">
        <v>28</v>
      </c>
      <c r="E29" s="9">
        <v>23.118400000000001</v>
      </c>
      <c r="F29" s="8">
        <v>7.1863299999999999</v>
      </c>
      <c r="G29" s="8">
        <v>9.8926600000000005E-9</v>
      </c>
      <c r="H29" s="8">
        <v>-0.11226999999999999</v>
      </c>
      <c r="I29" s="8">
        <v>11080.3</v>
      </c>
      <c r="J29" s="9">
        <v>0.88573299999999999</v>
      </c>
      <c r="L29" t="s">
        <v>25</v>
      </c>
      <c r="M29" s="15">
        <v>2</v>
      </c>
      <c r="N29" t="s">
        <v>46</v>
      </c>
      <c r="O29" t="s">
        <v>21</v>
      </c>
      <c r="P29">
        <v>24.385000000000002</v>
      </c>
      <c r="Q29">
        <v>17.420300000000001</v>
      </c>
      <c r="R29">
        <v>0.65478700000000001</v>
      </c>
      <c r="S29">
        <v>1.9019100000000001E-2</v>
      </c>
      <c r="T29">
        <v>47239.6</v>
      </c>
      <c r="U29">
        <v>4.9870600000000001E-2</v>
      </c>
      <c r="W29" s="1" t="s">
        <v>0</v>
      </c>
      <c r="X29" s="17" t="s">
        <v>81</v>
      </c>
      <c r="Y29" s="17" t="s">
        <v>76</v>
      </c>
      <c r="Z29" s="1" t="s">
        <v>1</v>
      </c>
      <c r="AA29" s="1" t="s">
        <v>2</v>
      </c>
      <c r="AB29" s="1" t="s">
        <v>3</v>
      </c>
      <c r="AC29" s="1" t="s">
        <v>4</v>
      </c>
      <c r="AD29" s="1" t="s">
        <v>5</v>
      </c>
      <c r="AE29" s="1" t="s">
        <v>6</v>
      </c>
      <c r="AF29" s="1" t="s">
        <v>7</v>
      </c>
    </row>
    <row r="30" spans="1:32" x14ac:dyDescent="0.2">
      <c r="A30" s="8" t="s">
        <v>47</v>
      </c>
      <c r="B30" s="19">
        <v>2</v>
      </c>
      <c r="C30" s="8" t="s">
        <v>46</v>
      </c>
      <c r="D30" s="8" t="s">
        <v>56</v>
      </c>
      <c r="E30" s="8">
        <v>26.184100000000001</v>
      </c>
      <c r="F30" s="8">
        <v>18.3308</v>
      </c>
      <c r="G30" s="8">
        <v>1.0223800000000001</v>
      </c>
      <c r="H30" s="8">
        <v>0.119172</v>
      </c>
      <c r="I30" s="8">
        <v>26311.8</v>
      </c>
      <c r="J30" s="8">
        <v>0.218976</v>
      </c>
      <c r="L30" t="s">
        <v>26</v>
      </c>
      <c r="M30" s="15">
        <v>3</v>
      </c>
      <c r="N30" t="s">
        <v>46</v>
      </c>
      <c r="O30" t="s">
        <v>10</v>
      </c>
      <c r="P30">
        <v>23.7134</v>
      </c>
      <c r="Q30">
        <v>18.1037</v>
      </c>
      <c r="R30">
        <v>0.72835300000000003</v>
      </c>
      <c r="S30">
        <v>1.9620499999999999E-2</v>
      </c>
      <c r="T30">
        <v>61913.9</v>
      </c>
      <c r="U30">
        <v>0.16855200000000001</v>
      </c>
      <c r="W30" t="s">
        <v>62</v>
      </c>
      <c r="X30" s="18">
        <v>2</v>
      </c>
      <c r="Y30" t="s">
        <v>46</v>
      </c>
      <c r="Z30" t="s">
        <v>28</v>
      </c>
      <c r="AA30">
        <v>23.403600000000001</v>
      </c>
      <c r="AB30">
        <v>15.4999</v>
      </c>
      <c r="AC30">
        <v>0.541354</v>
      </c>
      <c r="AD30">
        <v>1.34027E-2</v>
      </c>
      <c r="AE30">
        <v>7102.2</v>
      </c>
      <c r="AF30">
        <v>8.6469599999999994E-2</v>
      </c>
    </row>
    <row r="31" spans="1:32" x14ac:dyDescent="0.2">
      <c r="A31" s="8" t="s">
        <v>47</v>
      </c>
      <c r="B31" s="19">
        <v>2</v>
      </c>
      <c r="C31" s="8" t="s">
        <v>46</v>
      </c>
      <c r="D31" s="8" t="s">
        <v>57</v>
      </c>
      <c r="E31" s="8">
        <v>26.066299999999998</v>
      </c>
      <c r="F31" s="8">
        <v>15.3971</v>
      </c>
      <c r="G31" s="8">
        <v>0.27117799999999997</v>
      </c>
      <c r="H31" s="8">
        <v>3.8082100000000001E-2</v>
      </c>
      <c r="I31" s="8">
        <v>17799.7</v>
      </c>
      <c r="J31" s="8">
        <v>0.11175599999999999</v>
      </c>
      <c r="L31" t="s">
        <v>26</v>
      </c>
      <c r="M31" s="15">
        <v>3</v>
      </c>
      <c r="N31" t="s">
        <v>46</v>
      </c>
      <c r="O31" t="s">
        <v>29</v>
      </c>
      <c r="P31">
        <v>24.011600000000001</v>
      </c>
      <c r="Q31">
        <v>18.064800000000002</v>
      </c>
      <c r="R31">
        <v>0.63929599999999998</v>
      </c>
      <c r="S31">
        <v>1.53881E-2</v>
      </c>
      <c r="T31">
        <v>38144.199999999997</v>
      </c>
      <c r="U31">
        <v>7.6374700000000004E-2</v>
      </c>
      <c r="W31" t="s">
        <v>62</v>
      </c>
      <c r="X31" s="18">
        <v>2</v>
      </c>
      <c r="Y31" t="s">
        <v>46</v>
      </c>
      <c r="Z31" t="s">
        <v>56</v>
      </c>
      <c r="AA31">
        <v>23.807200000000002</v>
      </c>
      <c r="AB31">
        <v>14.3149</v>
      </c>
      <c r="AC31">
        <v>0.51423300000000005</v>
      </c>
      <c r="AD31">
        <v>1.2332900000000001E-2</v>
      </c>
      <c r="AE31">
        <v>10130.6</v>
      </c>
      <c r="AF31">
        <v>8.3162100000000003E-2</v>
      </c>
    </row>
    <row r="32" spans="1:32" x14ac:dyDescent="0.2">
      <c r="A32" s="8" t="s">
        <v>47</v>
      </c>
      <c r="B32" s="19">
        <v>2</v>
      </c>
      <c r="C32" s="8" t="s">
        <v>46</v>
      </c>
      <c r="D32" s="8" t="s">
        <v>58</v>
      </c>
      <c r="E32" s="8">
        <v>23.321200000000001</v>
      </c>
      <c r="F32" s="8">
        <v>16.9422</v>
      </c>
      <c r="G32" s="8">
        <v>0.27331899999999998</v>
      </c>
      <c r="H32" s="8">
        <v>4.6493699999999999E-2</v>
      </c>
      <c r="I32" s="8">
        <v>24334.1</v>
      </c>
      <c r="J32" s="8">
        <v>0.174455</v>
      </c>
      <c r="L32" t="s">
        <v>26</v>
      </c>
      <c r="M32" s="15">
        <v>3</v>
      </c>
      <c r="N32" t="s">
        <v>46</v>
      </c>
      <c r="O32" t="s">
        <v>13</v>
      </c>
      <c r="P32">
        <v>24.190200000000001</v>
      </c>
      <c r="Q32">
        <v>17.114899999999999</v>
      </c>
      <c r="R32">
        <v>0.66742000000000001</v>
      </c>
      <c r="S32">
        <v>1.6761000000000002E-2</v>
      </c>
      <c r="T32">
        <v>43981.3</v>
      </c>
      <c r="U32">
        <v>5.7117099999999997E-2</v>
      </c>
      <c r="W32" t="s">
        <v>62</v>
      </c>
      <c r="X32" s="18">
        <v>2</v>
      </c>
      <c r="Y32" t="s">
        <v>46</v>
      </c>
      <c r="Z32" t="s">
        <v>57</v>
      </c>
      <c r="AA32">
        <v>23.908899999999999</v>
      </c>
      <c r="AB32">
        <v>13.8825</v>
      </c>
      <c r="AC32">
        <v>0.54744499999999996</v>
      </c>
      <c r="AD32">
        <v>1.21505E-2</v>
      </c>
      <c r="AE32">
        <v>11343.7</v>
      </c>
      <c r="AF32">
        <v>9.8557599999999995E-2</v>
      </c>
    </row>
    <row r="33" spans="1:32" x14ac:dyDescent="0.2">
      <c r="A33" s="8" t="s">
        <v>47</v>
      </c>
      <c r="B33" s="19">
        <v>2</v>
      </c>
      <c r="C33" s="8" t="s">
        <v>46</v>
      </c>
      <c r="D33" s="8" t="s">
        <v>33</v>
      </c>
      <c r="E33" s="8">
        <v>26.5291</v>
      </c>
      <c r="F33" s="8">
        <v>16.873699999999999</v>
      </c>
      <c r="G33" s="8">
        <v>0.302255</v>
      </c>
      <c r="H33" s="8">
        <v>4.84676E-2</v>
      </c>
      <c r="I33" s="8">
        <v>25672.2</v>
      </c>
      <c r="J33" s="8">
        <v>0.16433400000000001</v>
      </c>
      <c r="L33" t="s">
        <v>26</v>
      </c>
      <c r="M33" s="15">
        <v>3</v>
      </c>
      <c r="N33" t="s">
        <v>46</v>
      </c>
      <c r="O33" t="s">
        <v>30</v>
      </c>
      <c r="P33">
        <v>24.128599999999999</v>
      </c>
      <c r="Q33">
        <v>17.337</v>
      </c>
      <c r="R33">
        <v>0.686446</v>
      </c>
      <c r="S33">
        <v>1.6240500000000001E-2</v>
      </c>
      <c r="T33">
        <v>37822</v>
      </c>
      <c r="U33">
        <v>6.5911300000000006E-2</v>
      </c>
      <c r="W33" t="s">
        <v>62</v>
      </c>
      <c r="X33" s="18">
        <v>2</v>
      </c>
      <c r="Y33" t="s">
        <v>46</v>
      </c>
      <c r="Z33" t="s">
        <v>58</v>
      </c>
      <c r="AA33">
        <v>24.070599999999999</v>
      </c>
      <c r="AB33">
        <v>13.3689</v>
      </c>
      <c r="AC33">
        <v>0.62297199999999997</v>
      </c>
      <c r="AD33">
        <v>1.31097E-2</v>
      </c>
      <c r="AE33">
        <v>11304.3</v>
      </c>
      <c r="AF33">
        <v>0.107423</v>
      </c>
    </row>
    <row r="34" spans="1:32" x14ac:dyDescent="0.2">
      <c r="A34" s="8" t="s">
        <v>47</v>
      </c>
      <c r="B34" s="19">
        <v>2</v>
      </c>
      <c r="C34" s="8" t="s">
        <v>46</v>
      </c>
      <c r="D34" s="8" t="s">
        <v>59</v>
      </c>
      <c r="E34" s="8">
        <v>25.725899999999999</v>
      </c>
      <c r="F34" s="8">
        <v>16.578099999999999</v>
      </c>
      <c r="G34" s="8">
        <v>0.28334100000000001</v>
      </c>
      <c r="H34" s="8">
        <v>4.06947E-2</v>
      </c>
      <c r="I34" s="8">
        <v>24946.799999999999</v>
      </c>
      <c r="J34" s="8">
        <v>0.121124</v>
      </c>
      <c r="L34" t="s">
        <v>26</v>
      </c>
      <c r="M34" s="15">
        <v>3</v>
      </c>
      <c r="N34" t="s">
        <v>46</v>
      </c>
      <c r="O34" t="s">
        <v>31</v>
      </c>
      <c r="P34">
        <v>24.3093</v>
      </c>
      <c r="Q34">
        <v>17.4255</v>
      </c>
      <c r="R34">
        <v>0.69361099999999998</v>
      </c>
      <c r="S34">
        <v>1.82778E-2</v>
      </c>
      <c r="T34">
        <v>36595.199999999997</v>
      </c>
      <c r="U34">
        <v>6.8489599999999998E-2</v>
      </c>
      <c r="W34" t="s">
        <v>62</v>
      </c>
      <c r="X34" s="18">
        <v>2</v>
      </c>
      <c r="Y34" t="s">
        <v>46</v>
      </c>
      <c r="Z34" t="s">
        <v>33</v>
      </c>
      <c r="AA34">
        <v>23.854199999999999</v>
      </c>
      <c r="AB34">
        <v>14.1534</v>
      </c>
      <c r="AC34">
        <v>0.53097799999999995</v>
      </c>
      <c r="AD34">
        <v>1.2407400000000001E-2</v>
      </c>
      <c r="AE34">
        <v>11237.8</v>
      </c>
      <c r="AF34">
        <v>8.2675399999999996E-2</v>
      </c>
    </row>
    <row r="35" spans="1:32" x14ac:dyDescent="0.2">
      <c r="A35" s="8" t="s">
        <v>47</v>
      </c>
      <c r="B35" s="19">
        <v>2</v>
      </c>
      <c r="C35" s="8" t="s">
        <v>46</v>
      </c>
      <c r="D35" s="8" t="s">
        <v>60</v>
      </c>
      <c r="E35" s="8">
        <v>25.686800000000002</v>
      </c>
      <c r="F35" s="8">
        <v>16.338999999999999</v>
      </c>
      <c r="G35" s="8">
        <v>0.28038800000000003</v>
      </c>
      <c r="H35" s="8">
        <v>3.46348E-2</v>
      </c>
      <c r="I35" s="8">
        <v>25705.8</v>
      </c>
      <c r="J35" s="8">
        <v>6.9050799999999996E-2</v>
      </c>
      <c r="L35" t="s">
        <v>26</v>
      </c>
      <c r="M35" s="15">
        <v>3</v>
      </c>
      <c r="N35" t="s">
        <v>46</v>
      </c>
      <c r="O35" t="s">
        <v>32</v>
      </c>
      <c r="P35">
        <v>24.302299999999999</v>
      </c>
      <c r="Q35">
        <v>17.349</v>
      </c>
      <c r="R35">
        <v>0.68059599999999998</v>
      </c>
      <c r="S35">
        <v>1.7986200000000001E-2</v>
      </c>
      <c r="T35">
        <v>39066.1</v>
      </c>
      <c r="U35">
        <v>4.9875099999999999E-2</v>
      </c>
      <c r="W35" t="s">
        <v>62</v>
      </c>
      <c r="X35" s="18">
        <v>2</v>
      </c>
      <c r="Y35" t="s">
        <v>46</v>
      </c>
      <c r="Z35" t="s">
        <v>59</v>
      </c>
      <c r="AA35" s="6">
        <v>27.941500000000001</v>
      </c>
      <c r="AB35">
        <v>11.5244</v>
      </c>
      <c r="AC35">
        <v>0.73016099999999995</v>
      </c>
      <c r="AD35">
        <v>2.0333E-2</v>
      </c>
      <c r="AE35">
        <v>9493.64</v>
      </c>
      <c r="AF35" s="6">
        <v>0.39310299999999998</v>
      </c>
    </row>
    <row r="36" spans="1:32" x14ac:dyDescent="0.2">
      <c r="A36" s="8" t="s">
        <v>47</v>
      </c>
      <c r="B36" s="19">
        <v>2</v>
      </c>
      <c r="C36" s="8" t="s">
        <v>46</v>
      </c>
      <c r="D36" s="8" t="s">
        <v>61</v>
      </c>
      <c r="E36" s="8">
        <v>25.978200000000001</v>
      </c>
      <c r="F36" s="8">
        <v>17.755700000000001</v>
      </c>
      <c r="G36" s="8">
        <v>0.31744</v>
      </c>
      <c r="H36" s="8">
        <v>4.4820699999999998E-2</v>
      </c>
      <c r="I36" s="8">
        <v>30512.1</v>
      </c>
      <c r="J36" s="8">
        <v>8.3534899999999995E-2</v>
      </c>
      <c r="L36" t="s">
        <v>26</v>
      </c>
      <c r="M36" s="15">
        <v>3</v>
      </c>
      <c r="N36" t="s">
        <v>46</v>
      </c>
      <c r="O36" t="s">
        <v>33</v>
      </c>
      <c r="P36">
        <v>24.306899999999999</v>
      </c>
      <c r="Q36">
        <v>17.350100000000001</v>
      </c>
      <c r="R36">
        <v>0.70143299999999997</v>
      </c>
      <c r="S36">
        <v>1.7768699999999998E-2</v>
      </c>
      <c r="T36">
        <v>31721.200000000001</v>
      </c>
      <c r="U36">
        <v>4.7010400000000001E-2</v>
      </c>
      <c r="W36" t="s">
        <v>62</v>
      </c>
      <c r="X36" s="18">
        <v>2</v>
      </c>
      <c r="Y36" t="s">
        <v>46</v>
      </c>
      <c r="Z36" t="s">
        <v>60</v>
      </c>
      <c r="AA36">
        <v>23.8352</v>
      </c>
      <c r="AB36">
        <v>14.3492</v>
      </c>
      <c r="AC36">
        <v>0.54184699999999997</v>
      </c>
      <c r="AD36">
        <v>1.3755E-2</v>
      </c>
      <c r="AE36">
        <v>6365.99</v>
      </c>
      <c r="AF36">
        <v>0.113507</v>
      </c>
    </row>
    <row r="37" spans="1:32" x14ac:dyDescent="0.2">
      <c r="A37" s="4" t="s">
        <v>46</v>
      </c>
      <c r="B37" s="4"/>
      <c r="C37" s="4"/>
      <c r="D37" s="4" t="s">
        <v>6</v>
      </c>
      <c r="E37" s="5"/>
      <c r="F37" s="5"/>
      <c r="G37" s="5"/>
      <c r="H37" s="5"/>
      <c r="I37" s="5"/>
      <c r="J37" s="4"/>
      <c r="L37" t="s">
        <v>26</v>
      </c>
      <c r="M37" s="15">
        <v>3</v>
      </c>
      <c r="N37" t="s">
        <v>46</v>
      </c>
      <c r="O37" t="s">
        <v>34</v>
      </c>
      <c r="P37">
        <v>24.5746</v>
      </c>
      <c r="Q37">
        <v>17.248999999999999</v>
      </c>
      <c r="R37">
        <v>0.68445500000000004</v>
      </c>
      <c r="S37">
        <v>1.85641E-2</v>
      </c>
      <c r="T37">
        <v>29625.3</v>
      </c>
      <c r="U37">
        <v>5.5304800000000001E-2</v>
      </c>
      <c r="W37" t="s">
        <v>62</v>
      </c>
      <c r="X37" s="18">
        <v>2</v>
      </c>
      <c r="Y37" t="s">
        <v>46</v>
      </c>
      <c r="Z37" t="s">
        <v>61</v>
      </c>
      <c r="AA37">
        <v>23.8048</v>
      </c>
      <c r="AB37">
        <v>14.674899999999999</v>
      </c>
      <c r="AC37">
        <v>0.50721799999999995</v>
      </c>
      <c r="AD37">
        <v>1.31856E-2</v>
      </c>
      <c r="AE37">
        <v>13560.8</v>
      </c>
      <c r="AF37">
        <v>6.8178600000000006E-2</v>
      </c>
    </row>
    <row r="38" spans="1:32" x14ac:dyDescent="0.2">
      <c r="A38" s="4"/>
      <c r="B38" s="4"/>
      <c r="C38" s="4"/>
      <c r="D38" s="4" t="s">
        <v>23</v>
      </c>
      <c r="E38" s="5"/>
      <c r="F38" s="5"/>
      <c r="G38" s="5"/>
      <c r="H38" s="5"/>
      <c r="I38" s="5"/>
      <c r="J38" s="4"/>
      <c r="L38" t="s">
        <v>26</v>
      </c>
      <c r="M38" s="15">
        <v>3</v>
      </c>
      <c r="N38" t="s">
        <v>46</v>
      </c>
      <c r="O38" t="s">
        <v>35</v>
      </c>
      <c r="P38">
        <v>24.5672</v>
      </c>
      <c r="Q38">
        <v>16.953299999999999</v>
      </c>
      <c r="R38">
        <v>0.71001599999999998</v>
      </c>
      <c r="S38">
        <v>1.7831400000000001E-2</v>
      </c>
      <c r="T38">
        <v>25089.7</v>
      </c>
      <c r="U38">
        <v>5.2003300000000002E-2</v>
      </c>
      <c r="W38" s="4" t="s">
        <v>63</v>
      </c>
      <c r="X38" s="4"/>
      <c r="Y38" s="4"/>
      <c r="Z38" s="4" t="s">
        <v>6</v>
      </c>
      <c r="AA38" s="5">
        <f>AVERAGE(AA36:AA37,AA30:AA34)</f>
        <v>23.812071428571425</v>
      </c>
      <c r="AB38" s="5">
        <f t="shared" ref="AB38:AE38" si="9">AVERAGE(AB36:AB37,AB30:AB34)</f>
        <v>14.320528571428571</v>
      </c>
      <c r="AC38" s="5">
        <f t="shared" si="9"/>
        <v>0.5437209999999999</v>
      </c>
      <c r="AD38" s="5">
        <f t="shared" si="9"/>
        <v>1.2906257142857144E-2</v>
      </c>
      <c r="AE38" s="5">
        <f t="shared" si="9"/>
        <v>10149.34142857143</v>
      </c>
      <c r="AF38" s="4"/>
    </row>
    <row r="39" spans="1:32" x14ac:dyDescent="0.2">
      <c r="L39" t="s">
        <v>26</v>
      </c>
      <c r="M39" s="15">
        <v>3</v>
      </c>
      <c r="N39" t="s">
        <v>46</v>
      </c>
      <c r="O39" t="s">
        <v>36</v>
      </c>
      <c r="P39">
        <v>24.3035</v>
      </c>
      <c r="Q39">
        <v>16.751100000000001</v>
      </c>
      <c r="R39">
        <v>0.70891999999999999</v>
      </c>
      <c r="S39">
        <v>1.6429300000000001E-2</v>
      </c>
      <c r="T39">
        <v>32745.4</v>
      </c>
      <c r="U39">
        <v>5.7327200000000002E-2</v>
      </c>
      <c r="W39" s="4"/>
      <c r="X39" s="4"/>
      <c r="Y39" s="4"/>
      <c r="Z39" s="4" t="s">
        <v>23</v>
      </c>
      <c r="AA39" s="5">
        <f>_xlfn.STDEV.S(AA36:AA37,AA30:AA34)</f>
        <v>0.20225728428815309</v>
      </c>
      <c r="AB39" s="5">
        <f t="shared" ref="AB39:AE39" si="10">_xlfn.STDEV.S(AB36:AB37,AB30:AB34)</f>
        <v>0.6636700654047053</v>
      </c>
      <c r="AC39" s="5">
        <f t="shared" si="10"/>
        <v>3.8008987849367057E-2</v>
      </c>
      <c r="AD39" s="5">
        <f t="shared" si="10"/>
        <v>6.1032874982024457E-4</v>
      </c>
      <c r="AE39" s="5">
        <f t="shared" si="10"/>
        <v>2555.4641947561904</v>
      </c>
      <c r="AF39" s="4"/>
    </row>
    <row r="40" spans="1:32" x14ac:dyDescent="0.2">
      <c r="A40" s="2" t="s">
        <v>85</v>
      </c>
      <c r="B40" s="16"/>
      <c r="C40" s="16"/>
      <c r="D40" s="2"/>
      <c r="E40" s="2"/>
      <c r="F40" s="2"/>
      <c r="G40" s="2"/>
      <c r="H40" s="2"/>
      <c r="I40" s="2"/>
      <c r="J40" s="2"/>
      <c r="L40" s="4" t="s">
        <v>46</v>
      </c>
      <c r="M40" s="12"/>
      <c r="N40" s="12"/>
      <c r="O40" s="4" t="s">
        <v>6</v>
      </c>
      <c r="P40" s="5">
        <f>AVERAGE(P20:P39)</f>
        <v>24.314944999999998</v>
      </c>
      <c r="Q40" s="5">
        <f t="shared" ref="Q40:T40" si="11">AVERAGE(Q20:Q39)</f>
        <v>17.366115000000001</v>
      </c>
      <c r="R40" s="5">
        <f t="shared" si="11"/>
        <v>0.68118999999999996</v>
      </c>
      <c r="S40" s="5">
        <f t="shared" si="11"/>
        <v>1.8676149999999999E-2</v>
      </c>
      <c r="T40" s="5">
        <f t="shared" si="11"/>
        <v>36570.61</v>
      </c>
      <c r="U40" s="4"/>
    </row>
    <row r="41" spans="1:32" x14ac:dyDescent="0.2">
      <c r="A41" s="1" t="s">
        <v>0</v>
      </c>
      <c r="B41" s="17" t="s">
        <v>82</v>
      </c>
      <c r="C41" s="17" t="s">
        <v>76</v>
      </c>
      <c r="D41" s="1" t="s">
        <v>1</v>
      </c>
      <c r="E41" s="1" t="s">
        <v>2</v>
      </c>
      <c r="F41" s="1" t="s">
        <v>3</v>
      </c>
      <c r="G41" s="1" t="s">
        <v>4</v>
      </c>
      <c r="H41" s="1" t="s">
        <v>5</v>
      </c>
      <c r="I41" s="1" t="s">
        <v>6</v>
      </c>
      <c r="J41" s="1" t="s">
        <v>7</v>
      </c>
      <c r="L41" s="4"/>
      <c r="M41" s="12"/>
      <c r="N41" s="12"/>
      <c r="O41" s="4" t="s">
        <v>23</v>
      </c>
      <c r="P41" s="5">
        <f>_xlfn.STDEV.S(P20:P39)</f>
        <v>0.22787994178606655</v>
      </c>
      <c r="Q41" s="5">
        <f t="shared" ref="Q41:T41" si="12">_xlfn.STDEV.S(Q20:Q39)</f>
        <v>0.36062427199598152</v>
      </c>
      <c r="R41" s="5">
        <f t="shared" si="12"/>
        <v>5.7740482073717243E-2</v>
      </c>
      <c r="S41" s="5">
        <f t="shared" si="12"/>
        <v>2.7031633294696553E-3</v>
      </c>
      <c r="T41" s="5">
        <f t="shared" si="12"/>
        <v>8209.6238195053502</v>
      </c>
      <c r="U41" s="4"/>
      <c r="W41" s="2" t="s">
        <v>70</v>
      </c>
      <c r="X41" s="16"/>
      <c r="Y41" s="16"/>
      <c r="Z41" s="2"/>
      <c r="AA41" s="2"/>
      <c r="AB41" s="2"/>
      <c r="AC41" s="2"/>
      <c r="AD41" s="2"/>
      <c r="AE41" s="2"/>
      <c r="AF41" s="2"/>
    </row>
    <row r="42" spans="1:32" x14ac:dyDescent="0.2">
      <c r="A42" t="s">
        <v>64</v>
      </c>
      <c r="B42" s="18">
        <v>2</v>
      </c>
      <c r="C42" t="s">
        <v>46</v>
      </c>
      <c r="D42" t="s">
        <v>28</v>
      </c>
      <c r="E42">
        <v>26.447600000000001</v>
      </c>
      <c r="F42">
        <v>20.009899999999998</v>
      </c>
      <c r="G42">
        <v>0.38934400000000002</v>
      </c>
      <c r="H42">
        <v>3.4926400000000003E-2</v>
      </c>
      <c r="I42">
        <v>30420.1</v>
      </c>
      <c r="J42">
        <v>4.1307700000000003E-2</v>
      </c>
      <c r="W42" s="1" t="s">
        <v>0</v>
      </c>
      <c r="X42" s="17"/>
      <c r="Y42" s="17" t="s">
        <v>76</v>
      </c>
      <c r="Z42" s="1" t="s">
        <v>1</v>
      </c>
      <c r="AA42" s="1" t="s">
        <v>2</v>
      </c>
      <c r="AB42" s="1" t="s">
        <v>3</v>
      </c>
      <c r="AC42" s="1" t="s">
        <v>4</v>
      </c>
      <c r="AD42" s="1" t="s">
        <v>5</v>
      </c>
      <c r="AE42" s="1" t="s">
        <v>6</v>
      </c>
      <c r="AF42" s="1" t="s">
        <v>7</v>
      </c>
    </row>
    <row r="43" spans="1:32" x14ac:dyDescent="0.2">
      <c r="A43" t="s">
        <v>64</v>
      </c>
      <c r="B43" s="18">
        <v>2</v>
      </c>
      <c r="C43" t="s">
        <v>46</v>
      </c>
      <c r="D43" t="s">
        <v>56</v>
      </c>
      <c r="E43">
        <v>26.109000000000002</v>
      </c>
      <c r="F43">
        <v>18.972000000000001</v>
      </c>
      <c r="G43">
        <v>0.35657800000000001</v>
      </c>
      <c r="H43">
        <v>3.0298499999999999E-2</v>
      </c>
      <c r="I43">
        <v>28117.8</v>
      </c>
      <c r="J43">
        <v>3.5954399999999997E-2</v>
      </c>
      <c r="L43" s="2" t="s">
        <v>88</v>
      </c>
      <c r="M43" s="13"/>
      <c r="N43" s="13"/>
      <c r="O43" s="2"/>
      <c r="P43" s="2"/>
      <c r="Q43" s="2"/>
      <c r="R43" s="2"/>
      <c r="S43" s="2"/>
      <c r="T43" s="2"/>
      <c r="U43" s="2"/>
      <c r="W43" t="s">
        <v>72</v>
      </c>
      <c r="Y43" t="s">
        <v>46</v>
      </c>
      <c r="Z43" t="s">
        <v>75</v>
      </c>
      <c r="AA43">
        <v>23.380700000000001</v>
      </c>
      <c r="AB43">
        <v>18.736699999999999</v>
      </c>
      <c r="AC43">
        <v>0.56681400000000004</v>
      </c>
      <c r="AD43">
        <v>1.8641000000000001E-2</v>
      </c>
      <c r="AE43">
        <v>1571310</v>
      </c>
      <c r="AF43">
        <v>5.2427700000000001E-2</v>
      </c>
    </row>
    <row r="44" spans="1:32" x14ac:dyDescent="0.2">
      <c r="A44" t="s">
        <v>64</v>
      </c>
      <c r="B44" s="18">
        <v>2</v>
      </c>
      <c r="C44" t="s">
        <v>46</v>
      </c>
      <c r="D44" t="s">
        <v>57</v>
      </c>
      <c r="E44">
        <v>26.6432</v>
      </c>
      <c r="F44">
        <v>19.029900000000001</v>
      </c>
      <c r="G44">
        <v>0.39503300000000002</v>
      </c>
      <c r="H44">
        <v>2.8150000000000001E-2</v>
      </c>
      <c r="I44">
        <v>25916.2</v>
      </c>
      <c r="J44">
        <v>3.4017600000000002E-2</v>
      </c>
      <c r="L44" s="1" t="s">
        <v>0</v>
      </c>
      <c r="M44" s="14" t="s">
        <v>81</v>
      </c>
      <c r="N44" s="14" t="s">
        <v>76</v>
      </c>
      <c r="O44" s="1" t="s">
        <v>1</v>
      </c>
      <c r="P44" s="1" t="s">
        <v>2</v>
      </c>
      <c r="Q44" s="1" t="s">
        <v>3</v>
      </c>
      <c r="R44" s="1" t="s">
        <v>4</v>
      </c>
      <c r="S44" s="1" t="s">
        <v>5</v>
      </c>
      <c r="T44" s="1" t="s">
        <v>6</v>
      </c>
      <c r="U44" s="1" t="s">
        <v>7</v>
      </c>
      <c r="W44" t="s">
        <v>72</v>
      </c>
      <c r="Y44" t="s">
        <v>46</v>
      </c>
      <c r="Z44" t="s">
        <v>75</v>
      </c>
      <c r="AA44">
        <v>23.321300000000001</v>
      </c>
      <c r="AB44">
        <v>18.7486</v>
      </c>
      <c r="AC44">
        <v>0.52080599999999999</v>
      </c>
      <c r="AD44">
        <v>2.0698899999999999E-2</v>
      </c>
      <c r="AE44">
        <v>1396150</v>
      </c>
      <c r="AF44">
        <v>3.6047099999999999E-2</v>
      </c>
    </row>
    <row r="45" spans="1:32" x14ac:dyDescent="0.2">
      <c r="A45" t="s">
        <v>64</v>
      </c>
      <c r="B45" s="18">
        <v>2</v>
      </c>
      <c r="C45" t="s">
        <v>46</v>
      </c>
      <c r="D45" t="s">
        <v>58</v>
      </c>
      <c r="E45">
        <v>26.236899999999999</v>
      </c>
      <c r="F45">
        <v>19.238600000000002</v>
      </c>
      <c r="G45">
        <v>0.41849599999999998</v>
      </c>
      <c r="H45">
        <v>2.9046099999999998E-2</v>
      </c>
      <c r="I45">
        <v>24715.200000000001</v>
      </c>
      <c r="J45">
        <v>3.5249599999999999E-2</v>
      </c>
      <c r="L45" t="s">
        <v>37</v>
      </c>
      <c r="M45" s="15">
        <v>1</v>
      </c>
      <c r="N45" t="s">
        <v>46</v>
      </c>
      <c r="O45" t="s">
        <v>10</v>
      </c>
      <c r="P45">
        <v>24.033300000000001</v>
      </c>
      <c r="Q45">
        <v>15.2446</v>
      </c>
      <c r="R45">
        <v>0.46482099999999998</v>
      </c>
      <c r="S45">
        <v>1.9390899999999999E-2</v>
      </c>
      <c r="T45">
        <v>27936.6</v>
      </c>
      <c r="U45">
        <v>8.4458699999999998E-2</v>
      </c>
      <c r="W45" t="s">
        <v>72</v>
      </c>
      <c r="Y45" t="s">
        <v>46</v>
      </c>
      <c r="Z45" t="s">
        <v>75</v>
      </c>
      <c r="AA45" s="6">
        <v>24.380099999999999</v>
      </c>
      <c r="AB45">
        <v>13.940099999999999</v>
      </c>
      <c r="AC45">
        <v>0.20401</v>
      </c>
      <c r="AD45">
        <v>3.8800899999999999E-2</v>
      </c>
      <c r="AE45">
        <v>334366</v>
      </c>
      <c r="AF45" s="6">
        <v>0.46682000000000001</v>
      </c>
    </row>
    <row r="46" spans="1:32" x14ac:dyDescent="0.2">
      <c r="A46" t="s">
        <v>64</v>
      </c>
      <c r="B46" s="18">
        <v>2</v>
      </c>
      <c r="C46" t="s">
        <v>46</v>
      </c>
      <c r="D46" t="s">
        <v>33</v>
      </c>
      <c r="E46">
        <v>26.434999999999999</v>
      </c>
      <c r="F46">
        <v>19.276499999999999</v>
      </c>
      <c r="G46">
        <v>0.38539899999999999</v>
      </c>
      <c r="H46">
        <v>2.8865100000000001E-2</v>
      </c>
      <c r="I46">
        <v>23706.400000000001</v>
      </c>
      <c r="J46">
        <v>3.8667899999999998E-2</v>
      </c>
      <c r="L46" t="s">
        <v>37</v>
      </c>
      <c r="M46" s="15">
        <v>1</v>
      </c>
      <c r="N46" t="s">
        <v>46</v>
      </c>
      <c r="O46" t="s">
        <v>11</v>
      </c>
      <c r="P46">
        <v>24.269600000000001</v>
      </c>
      <c r="Q46">
        <v>14.508900000000001</v>
      </c>
      <c r="R46">
        <v>0.45415499999999998</v>
      </c>
      <c r="S46">
        <v>1.93948E-2</v>
      </c>
      <c r="T46">
        <v>17854.599999999999</v>
      </c>
      <c r="U46">
        <v>7.1573600000000001E-2</v>
      </c>
      <c r="W46" s="4" t="s">
        <v>46</v>
      </c>
      <c r="X46" s="4"/>
      <c r="Y46" s="4"/>
      <c r="Z46" s="4" t="s">
        <v>6</v>
      </c>
      <c r="AA46" s="5">
        <f>AVERAGE(AA43:AA44)</f>
        <v>23.350999999999999</v>
      </c>
      <c r="AB46" s="5">
        <f t="shared" ref="AB46:AE46" si="13">AVERAGE(AB43:AB44)</f>
        <v>18.742649999999998</v>
      </c>
      <c r="AC46" s="5">
        <f t="shared" si="13"/>
        <v>0.54381000000000002</v>
      </c>
      <c r="AD46" s="5">
        <f t="shared" si="13"/>
        <v>1.9669949999999999E-2</v>
      </c>
      <c r="AE46" s="5">
        <f t="shared" si="13"/>
        <v>1483730</v>
      </c>
      <c r="AF46" s="4"/>
    </row>
    <row r="47" spans="1:32" x14ac:dyDescent="0.2">
      <c r="A47" t="s">
        <v>64</v>
      </c>
      <c r="B47" s="18">
        <v>2</v>
      </c>
      <c r="C47" t="s">
        <v>46</v>
      </c>
      <c r="D47" t="s">
        <v>59</v>
      </c>
      <c r="E47">
        <v>26.275200000000002</v>
      </c>
      <c r="F47">
        <v>19.356100000000001</v>
      </c>
      <c r="G47">
        <v>0.40285900000000002</v>
      </c>
      <c r="H47">
        <v>2.9962200000000001E-2</v>
      </c>
      <c r="I47">
        <v>24129.9</v>
      </c>
      <c r="J47">
        <v>4.2245499999999998E-2</v>
      </c>
      <c r="L47" t="s">
        <v>37</v>
      </c>
      <c r="M47" s="15">
        <v>1</v>
      </c>
      <c r="N47" t="s">
        <v>46</v>
      </c>
      <c r="O47" t="s">
        <v>12</v>
      </c>
      <c r="P47">
        <v>24.2285</v>
      </c>
      <c r="Q47">
        <v>14.1441</v>
      </c>
      <c r="R47">
        <v>0.45496700000000001</v>
      </c>
      <c r="S47">
        <v>2.01082E-2</v>
      </c>
      <c r="T47">
        <v>13069.8</v>
      </c>
      <c r="U47">
        <v>8.3664799999999998E-2</v>
      </c>
      <c r="W47" s="4"/>
      <c r="X47" s="4"/>
      <c r="Y47" s="4"/>
      <c r="Z47" s="4" t="s">
        <v>23</v>
      </c>
      <c r="AA47" s="5">
        <f>_xlfn.STDEV.S(AA43:AA44)</f>
        <v>4.2002142802481005E-2</v>
      </c>
      <c r="AB47" s="5">
        <f t="shared" ref="AB47:AE47" si="14">_xlfn.STDEV.S(AB43:AB44)</f>
        <v>8.4145706961204023E-3</v>
      </c>
      <c r="AC47" s="5">
        <f t="shared" si="14"/>
        <v>3.2532568788830714E-2</v>
      </c>
      <c r="AD47" s="5">
        <f t="shared" si="14"/>
        <v>1.4551550450037946E-3</v>
      </c>
      <c r="AE47" s="5">
        <f t="shared" si="14"/>
        <v>123856.82379263567</v>
      </c>
      <c r="AF47" s="4"/>
    </row>
    <row r="48" spans="1:32" x14ac:dyDescent="0.2">
      <c r="A48" t="s">
        <v>64</v>
      </c>
      <c r="B48" s="18">
        <v>2</v>
      </c>
      <c r="C48" t="s">
        <v>46</v>
      </c>
      <c r="D48" t="s">
        <v>60</v>
      </c>
      <c r="E48">
        <v>26.556100000000001</v>
      </c>
      <c r="F48">
        <v>19.241900000000001</v>
      </c>
      <c r="G48">
        <v>0.37031999999999998</v>
      </c>
      <c r="H48">
        <v>3.0363899999999999E-2</v>
      </c>
      <c r="I48">
        <v>33453.300000000003</v>
      </c>
      <c r="J48">
        <v>3.37072E-2</v>
      </c>
      <c r="L48" t="s">
        <v>37</v>
      </c>
      <c r="M48" s="15">
        <v>1</v>
      </c>
      <c r="N48" t="s">
        <v>46</v>
      </c>
      <c r="O48" t="s">
        <v>13</v>
      </c>
      <c r="P48">
        <v>24.416</v>
      </c>
      <c r="Q48">
        <v>14.933</v>
      </c>
      <c r="R48">
        <v>0.37464399999999998</v>
      </c>
      <c r="S48">
        <v>1.9145200000000001E-2</v>
      </c>
      <c r="T48">
        <v>9861.2199999999993</v>
      </c>
      <c r="U48">
        <v>8.0484200000000006E-2</v>
      </c>
    </row>
    <row r="49" spans="1:21" x14ac:dyDescent="0.2">
      <c r="A49" t="s">
        <v>64</v>
      </c>
      <c r="B49" s="18">
        <v>2</v>
      </c>
      <c r="C49" t="s">
        <v>46</v>
      </c>
      <c r="D49" t="s">
        <v>61</v>
      </c>
      <c r="E49" s="6">
        <v>24.882999999999999</v>
      </c>
      <c r="F49">
        <v>23.957899999999999</v>
      </c>
      <c r="G49">
        <v>0.198131</v>
      </c>
      <c r="H49">
        <v>4.6826399999999997E-2</v>
      </c>
      <c r="I49">
        <v>52462.3</v>
      </c>
      <c r="J49" s="6">
        <v>0.53712499999999996</v>
      </c>
      <c r="L49" t="s">
        <v>37</v>
      </c>
      <c r="M49" s="15">
        <v>1</v>
      </c>
      <c r="N49" t="s">
        <v>46</v>
      </c>
      <c r="O49" t="s">
        <v>14</v>
      </c>
      <c r="P49">
        <v>24.6829</v>
      </c>
      <c r="Q49">
        <v>14.075200000000001</v>
      </c>
      <c r="R49">
        <v>0.44301800000000002</v>
      </c>
      <c r="S49">
        <v>1.97612E-2</v>
      </c>
      <c r="T49">
        <v>27357</v>
      </c>
      <c r="U49">
        <v>7.8284599999999996E-2</v>
      </c>
    </row>
    <row r="50" spans="1:21" x14ac:dyDescent="0.2">
      <c r="A50" s="4" t="s">
        <v>46</v>
      </c>
      <c r="B50" s="4"/>
      <c r="C50" s="4"/>
      <c r="D50" s="4" t="s">
        <v>6</v>
      </c>
      <c r="E50" s="5">
        <f>AVERAGE(E42:E48)</f>
        <v>26.386142857142861</v>
      </c>
      <c r="F50" s="5">
        <f t="shared" ref="F50:I50" si="15">AVERAGE(F42:F48)</f>
        <v>19.303557142857141</v>
      </c>
      <c r="G50" s="5">
        <f t="shared" si="15"/>
        <v>0.38828985714285713</v>
      </c>
      <c r="H50" s="5">
        <f t="shared" si="15"/>
        <v>3.0230314285714287E-2</v>
      </c>
      <c r="I50" s="5">
        <f t="shared" si="15"/>
        <v>27208.41428571428</v>
      </c>
      <c r="J50" s="4"/>
      <c r="L50" t="s">
        <v>38</v>
      </c>
      <c r="M50" s="15">
        <v>2</v>
      </c>
      <c r="N50" t="s">
        <v>46</v>
      </c>
      <c r="O50" t="s">
        <v>17</v>
      </c>
      <c r="P50">
        <v>24.071400000000001</v>
      </c>
      <c r="Q50">
        <v>13.5129</v>
      </c>
      <c r="R50">
        <v>0.43385200000000002</v>
      </c>
      <c r="S50">
        <v>1.6537199999999998E-2</v>
      </c>
      <c r="T50">
        <v>8730.58</v>
      </c>
      <c r="U50">
        <v>9.4814300000000004E-2</v>
      </c>
    </row>
    <row r="51" spans="1:21" x14ac:dyDescent="0.2">
      <c r="A51" s="4"/>
      <c r="B51" s="4"/>
      <c r="C51" s="4"/>
      <c r="D51" s="4" t="s">
        <v>23</v>
      </c>
      <c r="E51" s="5">
        <f>_xlfn.STDEV.S(E42:E48)</f>
        <v>0.18820100829647388</v>
      </c>
      <c r="F51" s="5">
        <f t="shared" ref="F51:I51" si="16">_xlfn.STDEV.S(F42:F48)</f>
        <v>0.34040477795874452</v>
      </c>
      <c r="G51" s="5">
        <f t="shared" si="16"/>
        <v>2.0445728514195585E-2</v>
      </c>
      <c r="H51" s="5">
        <f t="shared" si="16"/>
        <v>2.226412727108021E-3</v>
      </c>
      <c r="I51" s="5">
        <f t="shared" si="16"/>
        <v>3646.1805264453196</v>
      </c>
      <c r="J51" s="4"/>
      <c r="L51" t="s">
        <v>38</v>
      </c>
      <c r="M51" s="15">
        <v>2</v>
      </c>
      <c r="N51" t="s">
        <v>46</v>
      </c>
      <c r="O51" t="s">
        <v>18</v>
      </c>
      <c r="P51">
        <v>23.949100000000001</v>
      </c>
      <c r="Q51">
        <v>13.361700000000001</v>
      </c>
      <c r="R51">
        <v>0.48343700000000001</v>
      </c>
      <c r="S51">
        <v>1.59457E-2</v>
      </c>
      <c r="T51">
        <v>8673.8700000000008</v>
      </c>
      <c r="U51">
        <v>5.9062499999999997E-2</v>
      </c>
    </row>
    <row r="52" spans="1:21" x14ac:dyDescent="0.2">
      <c r="L52" t="s">
        <v>38</v>
      </c>
      <c r="M52" s="15">
        <v>2</v>
      </c>
      <c r="N52" t="s">
        <v>46</v>
      </c>
      <c r="O52" t="s">
        <v>19</v>
      </c>
      <c r="P52">
        <v>24.134699999999999</v>
      </c>
      <c r="Q52">
        <v>12.4688</v>
      </c>
      <c r="R52">
        <v>0.49285699999999999</v>
      </c>
      <c r="S52">
        <v>1.7375600000000001E-2</v>
      </c>
      <c r="T52">
        <v>12612.4</v>
      </c>
      <c r="U52">
        <v>0.15686900000000001</v>
      </c>
    </row>
    <row r="53" spans="1:21" x14ac:dyDescent="0.2">
      <c r="A53" s="2" t="s">
        <v>65</v>
      </c>
      <c r="B53" s="16"/>
      <c r="C53" s="16"/>
      <c r="D53" s="2"/>
      <c r="E53" s="2"/>
      <c r="F53" s="2"/>
      <c r="G53" s="2"/>
      <c r="H53" s="2"/>
      <c r="I53" s="2"/>
      <c r="J53" s="2"/>
      <c r="L53" t="s">
        <v>38</v>
      </c>
      <c r="M53" s="15">
        <v>2</v>
      </c>
      <c r="N53" t="s">
        <v>46</v>
      </c>
      <c r="O53" t="s">
        <v>20</v>
      </c>
      <c r="P53">
        <v>24.813199999999998</v>
      </c>
      <c r="Q53">
        <v>12.180899999999999</v>
      </c>
      <c r="R53">
        <v>0.53566100000000005</v>
      </c>
      <c r="S53">
        <v>1.94129E-2</v>
      </c>
      <c r="T53">
        <v>21855.4</v>
      </c>
      <c r="U53">
        <v>8.4636500000000003E-2</v>
      </c>
    </row>
    <row r="54" spans="1:21" x14ac:dyDescent="0.2">
      <c r="A54" s="1" t="s">
        <v>0</v>
      </c>
      <c r="B54" s="17"/>
      <c r="C54" s="17" t="s">
        <v>76</v>
      </c>
      <c r="D54" s="1" t="s">
        <v>1</v>
      </c>
      <c r="E54" s="1" t="s">
        <v>2</v>
      </c>
      <c r="F54" s="1" t="s">
        <v>3</v>
      </c>
      <c r="G54" s="1" t="s">
        <v>4</v>
      </c>
      <c r="H54" s="1" t="s">
        <v>5</v>
      </c>
      <c r="I54" s="1" t="s">
        <v>6</v>
      </c>
      <c r="J54" s="1" t="s">
        <v>7</v>
      </c>
      <c r="L54" t="s">
        <v>38</v>
      </c>
      <c r="M54" s="15">
        <v>2</v>
      </c>
      <c r="N54" t="s">
        <v>46</v>
      </c>
      <c r="O54" t="s">
        <v>9</v>
      </c>
      <c r="P54">
        <v>24.378399999999999</v>
      </c>
      <c r="Q54">
        <v>12.6998</v>
      </c>
      <c r="R54">
        <v>0.494232</v>
      </c>
      <c r="S54">
        <v>1.8098800000000002E-2</v>
      </c>
      <c r="T54">
        <v>29034.400000000001</v>
      </c>
      <c r="U54">
        <v>0.22784099999999999</v>
      </c>
    </row>
    <row r="55" spans="1:21" x14ac:dyDescent="0.2">
      <c r="A55" t="s">
        <v>72</v>
      </c>
      <c r="C55" t="s">
        <v>46</v>
      </c>
      <c r="D55" t="s">
        <v>73</v>
      </c>
      <c r="E55">
        <v>24.365200000000002</v>
      </c>
      <c r="F55">
        <v>20.783200000000001</v>
      </c>
      <c r="G55">
        <v>0.25582300000000002</v>
      </c>
      <c r="H55">
        <v>2.01561E-2</v>
      </c>
      <c r="I55">
        <v>4557050</v>
      </c>
      <c r="J55">
        <v>0.19029799999999999</v>
      </c>
      <c r="L55" t="s">
        <v>38</v>
      </c>
      <c r="M55" s="15">
        <v>2</v>
      </c>
      <c r="N55" t="s">
        <v>46</v>
      </c>
      <c r="O55" t="s">
        <v>21</v>
      </c>
      <c r="P55">
        <v>24.506499999999999</v>
      </c>
      <c r="Q55">
        <v>13.027100000000001</v>
      </c>
      <c r="R55">
        <v>0.46074799999999999</v>
      </c>
      <c r="S55">
        <v>1.9577899999999999E-2</v>
      </c>
      <c r="T55">
        <v>31906.1</v>
      </c>
      <c r="U55">
        <v>6.1132499999999999E-2</v>
      </c>
    </row>
    <row r="56" spans="1:21" x14ac:dyDescent="0.2">
      <c r="A56" t="s">
        <v>72</v>
      </c>
      <c r="C56" t="s">
        <v>46</v>
      </c>
      <c r="D56" t="s">
        <v>73</v>
      </c>
      <c r="E56">
        <v>24.400300000000001</v>
      </c>
      <c r="F56">
        <v>20.6996</v>
      </c>
      <c r="G56">
        <v>0.25299700000000003</v>
      </c>
      <c r="H56">
        <v>1.8998399999999999E-2</v>
      </c>
      <c r="I56">
        <v>4579050</v>
      </c>
      <c r="J56">
        <v>0.17901500000000001</v>
      </c>
      <c r="L56" t="s">
        <v>39</v>
      </c>
      <c r="M56" s="15">
        <v>3</v>
      </c>
      <c r="N56" t="s">
        <v>46</v>
      </c>
      <c r="O56" t="s">
        <v>10</v>
      </c>
      <c r="P56">
        <v>23.542300000000001</v>
      </c>
      <c r="Q56">
        <v>13.4536</v>
      </c>
      <c r="R56">
        <v>0.48385899999999998</v>
      </c>
      <c r="S56">
        <v>1.54462E-2</v>
      </c>
      <c r="T56">
        <v>19105.099999999999</v>
      </c>
      <c r="U56">
        <v>0.13051699999999999</v>
      </c>
    </row>
    <row r="57" spans="1:21" x14ac:dyDescent="0.2">
      <c r="A57" t="s">
        <v>72</v>
      </c>
      <c r="C57" t="s">
        <v>46</v>
      </c>
      <c r="D57" t="s">
        <v>73</v>
      </c>
      <c r="E57">
        <v>24.329599999999999</v>
      </c>
      <c r="F57">
        <v>20.926200000000001</v>
      </c>
      <c r="G57">
        <v>0.32466899999999999</v>
      </c>
      <c r="H57">
        <v>2.12753E-2</v>
      </c>
      <c r="I57">
        <v>4679310</v>
      </c>
      <c r="J57">
        <v>0.183952</v>
      </c>
      <c r="L57" t="s">
        <v>39</v>
      </c>
      <c r="M57" s="15">
        <v>3</v>
      </c>
      <c r="N57" t="s">
        <v>46</v>
      </c>
      <c r="O57" t="s">
        <v>29</v>
      </c>
      <c r="P57">
        <v>24.2073</v>
      </c>
      <c r="Q57">
        <v>12.56</v>
      </c>
      <c r="R57">
        <v>0.50829800000000003</v>
      </c>
      <c r="S57">
        <v>1.7910599999999999E-2</v>
      </c>
      <c r="T57">
        <v>15032.5</v>
      </c>
      <c r="U57">
        <v>7.0148100000000005E-2</v>
      </c>
    </row>
    <row r="58" spans="1:21" x14ac:dyDescent="0.2">
      <c r="A58" s="4" t="s">
        <v>46</v>
      </c>
      <c r="B58" s="4"/>
      <c r="C58" s="4"/>
      <c r="D58" s="4" t="s">
        <v>6</v>
      </c>
      <c r="E58" s="5">
        <f>AVERAGE(E55:E57)</f>
        <v>24.365033333333333</v>
      </c>
      <c r="F58" s="5">
        <f t="shared" ref="F58:I58" si="17">AVERAGE(F55:F57)</f>
        <v>20.803000000000001</v>
      </c>
      <c r="G58" s="5">
        <f t="shared" si="17"/>
        <v>0.2778296666666667</v>
      </c>
      <c r="H58" s="5">
        <f t="shared" si="17"/>
        <v>2.0143266666666663E-2</v>
      </c>
      <c r="I58" s="5">
        <f t="shared" si="17"/>
        <v>4605136.666666667</v>
      </c>
      <c r="J58" s="4"/>
      <c r="L58" t="s">
        <v>39</v>
      </c>
      <c r="M58" s="15">
        <v>3</v>
      </c>
      <c r="N58" t="s">
        <v>46</v>
      </c>
      <c r="O58" t="s">
        <v>13</v>
      </c>
      <c r="P58">
        <v>23.999199999999998</v>
      </c>
      <c r="Q58">
        <v>12.972</v>
      </c>
      <c r="R58">
        <v>0.40570699999999998</v>
      </c>
      <c r="S58">
        <v>1.4979299999999999E-2</v>
      </c>
      <c r="T58">
        <v>9033.27</v>
      </c>
      <c r="U58">
        <v>5.5330600000000001E-2</v>
      </c>
    </row>
    <row r="59" spans="1:21" x14ac:dyDescent="0.2">
      <c r="A59" s="4"/>
      <c r="B59" s="4"/>
      <c r="C59" s="4"/>
      <c r="D59" s="4" t="s">
        <v>23</v>
      </c>
      <c r="E59" s="5">
        <f>_xlfn.STDEV.S(E55:E57)</f>
        <v>3.5350294671097321E-2</v>
      </c>
      <c r="F59" s="5">
        <f t="shared" ref="F59:I59" si="18">_xlfn.STDEV.S(F55:F57)</f>
        <v>0.1145902264593283</v>
      </c>
      <c r="G59" s="5">
        <f t="shared" si="18"/>
        <v>4.0588655180152665E-2</v>
      </c>
      <c r="H59" s="5">
        <f t="shared" si="18"/>
        <v>1.1385042482719753E-3</v>
      </c>
      <c r="I59" s="5">
        <f t="shared" si="18"/>
        <v>65171.025259185029</v>
      </c>
      <c r="J59" s="4"/>
      <c r="L59" t="s">
        <v>39</v>
      </c>
      <c r="M59" s="15">
        <v>3</v>
      </c>
      <c r="N59" t="s">
        <v>46</v>
      </c>
      <c r="O59" t="s">
        <v>30</v>
      </c>
      <c r="P59">
        <v>24.701599999999999</v>
      </c>
      <c r="Q59">
        <v>12.4559</v>
      </c>
      <c r="R59">
        <v>0.48630499999999999</v>
      </c>
      <c r="S59">
        <v>1.8795300000000001E-2</v>
      </c>
      <c r="T59">
        <v>20200</v>
      </c>
      <c r="U59">
        <v>0.103356</v>
      </c>
    </row>
    <row r="60" spans="1:21" x14ac:dyDescent="0.2">
      <c r="L60" t="s">
        <v>39</v>
      </c>
      <c r="M60" s="15">
        <v>3</v>
      </c>
      <c r="N60" t="s">
        <v>46</v>
      </c>
      <c r="O60" t="s">
        <v>31</v>
      </c>
      <c r="P60">
        <v>24.658899999999999</v>
      </c>
      <c r="Q60">
        <v>12.2966</v>
      </c>
      <c r="R60">
        <v>0.53424899999999997</v>
      </c>
      <c r="S60">
        <v>1.8685899999999998E-2</v>
      </c>
      <c r="T60">
        <v>19095.400000000001</v>
      </c>
      <c r="U60">
        <v>8.8734599999999997E-2</v>
      </c>
    </row>
    <row r="61" spans="1:21" x14ac:dyDescent="0.2">
      <c r="L61" t="s">
        <v>39</v>
      </c>
      <c r="M61" s="15">
        <v>3</v>
      </c>
      <c r="N61" t="s">
        <v>46</v>
      </c>
      <c r="O61" t="s">
        <v>32</v>
      </c>
      <c r="P61">
        <v>24.551100000000002</v>
      </c>
      <c r="Q61">
        <v>12.906000000000001</v>
      </c>
      <c r="R61">
        <v>0.444604</v>
      </c>
      <c r="S61">
        <v>1.8105199999999998E-2</v>
      </c>
      <c r="T61">
        <v>26715.9</v>
      </c>
      <c r="U61">
        <v>6.1719999999999997E-2</v>
      </c>
    </row>
    <row r="62" spans="1:21" x14ac:dyDescent="0.2">
      <c r="L62" t="s">
        <v>39</v>
      </c>
      <c r="M62" s="15">
        <v>3</v>
      </c>
      <c r="N62" t="s">
        <v>46</v>
      </c>
      <c r="O62" t="s">
        <v>33</v>
      </c>
      <c r="P62">
        <v>24.624700000000001</v>
      </c>
      <c r="Q62">
        <v>12.889099999999999</v>
      </c>
      <c r="R62">
        <v>0.46199800000000002</v>
      </c>
      <c r="S62">
        <v>1.9036500000000001E-2</v>
      </c>
      <c r="T62">
        <v>25385.8</v>
      </c>
      <c r="U62">
        <v>5.5524299999999999E-2</v>
      </c>
    </row>
    <row r="63" spans="1:21" x14ac:dyDescent="0.2">
      <c r="L63" t="s">
        <v>39</v>
      </c>
      <c r="M63" s="15">
        <v>3</v>
      </c>
      <c r="N63" t="s">
        <v>46</v>
      </c>
      <c r="O63" t="s">
        <v>34</v>
      </c>
      <c r="P63">
        <v>24.453800000000001</v>
      </c>
      <c r="Q63">
        <v>13.3607</v>
      </c>
      <c r="R63">
        <v>0.41362100000000002</v>
      </c>
      <c r="S63">
        <v>2.0024900000000002E-2</v>
      </c>
      <c r="T63">
        <v>21536.400000000001</v>
      </c>
      <c r="U63">
        <v>6.1824900000000002E-2</v>
      </c>
    </row>
    <row r="64" spans="1:21" x14ac:dyDescent="0.2">
      <c r="L64" t="s">
        <v>39</v>
      </c>
      <c r="M64" s="15">
        <v>3</v>
      </c>
      <c r="N64" t="s">
        <v>46</v>
      </c>
      <c r="O64" t="s">
        <v>35</v>
      </c>
      <c r="P64">
        <v>24.752099999999999</v>
      </c>
      <c r="Q64">
        <v>13.1774</v>
      </c>
      <c r="R64">
        <v>0.43656800000000001</v>
      </c>
      <c r="S64">
        <v>2.0627199999999998E-2</v>
      </c>
      <c r="T64">
        <v>17183.099999999999</v>
      </c>
      <c r="U64">
        <v>0.10215100000000001</v>
      </c>
    </row>
    <row r="65" spans="12:21" x14ac:dyDescent="0.2">
      <c r="L65" t="s">
        <v>39</v>
      </c>
      <c r="M65" s="15">
        <v>3</v>
      </c>
      <c r="N65" t="s">
        <v>46</v>
      </c>
      <c r="O65" t="s">
        <v>36</v>
      </c>
      <c r="P65">
        <v>24.0059</v>
      </c>
      <c r="Q65">
        <v>13.6709</v>
      </c>
      <c r="R65">
        <v>0.36481599999999997</v>
      </c>
      <c r="S65">
        <v>1.4650399999999999E-2</v>
      </c>
      <c r="T65">
        <v>16780.5</v>
      </c>
      <c r="U65">
        <v>0.30047800000000002</v>
      </c>
    </row>
    <row r="66" spans="12:21" x14ac:dyDescent="0.2">
      <c r="L66" s="4" t="s">
        <v>46</v>
      </c>
      <c r="M66" s="12"/>
      <c r="N66" s="12"/>
      <c r="O66" s="4" t="s">
        <v>6</v>
      </c>
      <c r="P66" s="5">
        <f>AVERAGE(P45:P65)</f>
        <v>24.332404761904762</v>
      </c>
      <c r="Q66" s="5">
        <f t="shared" ref="Q66:T66" si="19">AVERAGE(Q45:Q65)</f>
        <v>13.328533333333334</v>
      </c>
      <c r="R66" s="5">
        <f t="shared" si="19"/>
        <v>0.45868652380952363</v>
      </c>
      <c r="S66" s="5">
        <f t="shared" si="19"/>
        <v>1.8238566666666668E-2</v>
      </c>
      <c r="T66" s="5">
        <f t="shared" si="19"/>
        <v>18998.092380952381</v>
      </c>
      <c r="U66" s="4"/>
    </row>
    <row r="67" spans="12:21" x14ac:dyDescent="0.2">
      <c r="L67" s="4"/>
      <c r="M67" s="12"/>
      <c r="N67" s="12"/>
      <c r="O67" s="4" t="s">
        <v>23</v>
      </c>
      <c r="P67" s="5">
        <f>_xlfn.STDEV.S(P45:P65)</f>
        <v>0.32987559242264386</v>
      </c>
      <c r="Q67" s="5">
        <f t="shared" ref="Q67:T67" si="20">_xlfn.STDEV.S(Q45:Q65)</f>
        <v>0.85180737983028376</v>
      </c>
      <c r="R67" s="5">
        <f t="shared" si="20"/>
        <v>4.5213798045086913E-2</v>
      </c>
      <c r="S67" s="5">
        <f t="shared" si="20"/>
        <v>1.7727578778088489E-3</v>
      </c>
      <c r="T67" s="5">
        <f t="shared" si="20"/>
        <v>7174.6466540707897</v>
      </c>
      <c r="U67" s="4"/>
    </row>
    <row r="69" spans="12:21" x14ac:dyDescent="0.2">
      <c r="L69" s="2" t="s">
        <v>68</v>
      </c>
      <c r="M69" s="13"/>
      <c r="N69" s="13"/>
      <c r="O69" s="2"/>
      <c r="P69" s="2"/>
      <c r="Q69" s="2"/>
      <c r="R69" s="2"/>
      <c r="S69" s="2"/>
      <c r="T69" s="2"/>
      <c r="U69" s="2"/>
    </row>
    <row r="70" spans="12:21" x14ac:dyDescent="0.2">
      <c r="L70" s="1" t="s">
        <v>0</v>
      </c>
      <c r="M70" s="14"/>
      <c r="N70" s="14" t="s">
        <v>76</v>
      </c>
      <c r="O70" s="1" t="s">
        <v>1</v>
      </c>
      <c r="P70" s="1" t="s">
        <v>2</v>
      </c>
      <c r="Q70" s="1" t="s">
        <v>3</v>
      </c>
      <c r="R70" s="1" t="s">
        <v>4</v>
      </c>
      <c r="S70" s="1" t="s">
        <v>5</v>
      </c>
      <c r="T70" s="1" t="s">
        <v>6</v>
      </c>
      <c r="U70" s="1" t="s">
        <v>7</v>
      </c>
    </row>
    <row r="71" spans="12:21" x14ac:dyDescent="0.2">
      <c r="L71" t="s">
        <v>72</v>
      </c>
      <c r="N71" t="s">
        <v>46</v>
      </c>
      <c r="O71" t="s">
        <v>74</v>
      </c>
      <c r="P71">
        <v>22.956099999999999</v>
      </c>
      <c r="Q71">
        <v>19.275500000000001</v>
      </c>
      <c r="R71">
        <v>0.48105399999999998</v>
      </c>
      <c r="S71">
        <v>2.5921300000000001E-2</v>
      </c>
      <c r="T71">
        <v>1252640</v>
      </c>
      <c r="U71">
        <v>3.0853700000000001E-2</v>
      </c>
    </row>
    <row r="72" spans="12:21" x14ac:dyDescent="0.2">
      <c r="L72" t="s">
        <v>72</v>
      </c>
      <c r="N72" t="s">
        <v>46</v>
      </c>
      <c r="O72" t="s">
        <v>74</v>
      </c>
      <c r="P72">
        <v>24.063300000000002</v>
      </c>
      <c r="Q72">
        <v>19.622199999999999</v>
      </c>
      <c r="R72">
        <v>0.42672599999999999</v>
      </c>
      <c r="S72">
        <v>1.45463E-2</v>
      </c>
      <c r="T72">
        <v>6850880</v>
      </c>
      <c r="U72">
        <v>5.5513E-2</v>
      </c>
    </row>
    <row r="73" spans="12:21" x14ac:dyDescent="0.2">
      <c r="L73" s="4" t="s">
        <v>46</v>
      </c>
      <c r="M73" s="12"/>
      <c r="N73" s="12"/>
      <c r="O73" s="4" t="s">
        <v>6</v>
      </c>
      <c r="P73" s="5">
        <f>AVERAGE(P71:P72)</f>
        <v>23.509700000000002</v>
      </c>
      <c r="Q73" s="5">
        <f t="shared" ref="Q73:T73" si="21">AVERAGE(Q71:Q72)</f>
        <v>19.44885</v>
      </c>
      <c r="R73" s="5">
        <f t="shared" si="21"/>
        <v>0.45389000000000002</v>
      </c>
      <c r="S73" s="5">
        <f t="shared" si="21"/>
        <v>2.02338E-2</v>
      </c>
      <c r="T73" s="5">
        <f t="shared" si="21"/>
        <v>4051760</v>
      </c>
      <c r="U73" s="4"/>
    </row>
    <row r="74" spans="12:21" x14ac:dyDescent="0.2">
      <c r="L74" s="4"/>
      <c r="M74" s="12"/>
      <c r="N74" s="12"/>
      <c r="O74" s="4" t="s">
        <v>23</v>
      </c>
      <c r="P74" s="5">
        <f>_xlfn.STDEV.S(P71:P72)</f>
        <v>0.78290862812974715</v>
      </c>
      <c r="Q74" s="5">
        <f t="shared" ref="Q74:T74" si="22">_xlfn.STDEV.S(Q71:Q72)</f>
        <v>0.24515392103737493</v>
      </c>
      <c r="R74" s="5">
        <f t="shared" si="22"/>
        <v>3.8415697208302749E-2</v>
      </c>
      <c r="S74" s="5">
        <f t="shared" si="22"/>
        <v>8.0433396359969826E-3</v>
      </c>
      <c r="T74" s="5">
        <f t="shared" si="22"/>
        <v>3958553.4667097777</v>
      </c>
      <c r="U74" s="4"/>
    </row>
  </sheetData>
  <phoneticPr fontId="1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IF2S1</vt:lpstr>
      <vt:lpstr>N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09:47:37Z</dcterms:created>
  <dcterms:modified xsi:type="dcterms:W3CDTF">2023-02-24T18:47:38Z</dcterms:modified>
</cp:coreProperties>
</file>